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filterPrivacy="1" defaultThemeVersion="124226"/>
  <bookViews>
    <workbookView xWindow="240" yWindow="105" windowWidth="14805" windowHeight="8010"/>
  </bookViews>
  <sheets>
    <sheet name="UpRegulated Topology Score " sheetId="2" r:id="rId1"/>
    <sheet name="Topology Percentile Rank" sheetId="3" r:id="rId2"/>
    <sheet name="Average Percentile Rank" sheetId="5" r:id="rId3"/>
  </sheets>
  <calcPr calcId="125725"/>
</workbook>
</file>

<file path=xl/calcChain.xml><?xml version="1.0" encoding="utf-8"?>
<calcChain xmlns="http://schemas.openxmlformats.org/spreadsheetml/2006/main">
  <c r="D3" i="3"/>
  <c r="E3"/>
  <c r="F3"/>
  <c r="G3"/>
  <c r="H3"/>
  <c r="D4"/>
  <c r="E4"/>
  <c r="F4"/>
  <c r="G4"/>
  <c r="H4"/>
  <c r="D5"/>
  <c r="E5"/>
  <c r="F5"/>
  <c r="G5"/>
  <c r="H5"/>
  <c r="D6"/>
  <c r="E6"/>
  <c r="F6"/>
  <c r="G6"/>
  <c r="H6"/>
  <c r="D7"/>
  <c r="E7"/>
  <c r="F7"/>
  <c r="G7"/>
  <c r="H7"/>
  <c r="D8"/>
  <c r="E8"/>
  <c r="F8"/>
  <c r="G8"/>
  <c r="H8"/>
  <c r="D9"/>
  <c r="E9"/>
  <c r="F9"/>
  <c r="G9"/>
  <c r="H9"/>
  <c r="D10"/>
  <c r="E10"/>
  <c r="F10"/>
  <c r="G10"/>
  <c r="H10"/>
  <c r="D11"/>
  <c r="E11"/>
  <c r="F11"/>
  <c r="G11"/>
  <c r="H11"/>
  <c r="D12"/>
  <c r="E12"/>
  <c r="F12"/>
  <c r="G12"/>
  <c r="H12"/>
  <c r="D13"/>
  <c r="E13"/>
  <c r="F13"/>
  <c r="G13"/>
  <c r="H13"/>
  <c r="D14"/>
  <c r="E14"/>
  <c r="F14"/>
  <c r="G14"/>
  <c r="H14"/>
  <c r="D15"/>
  <c r="E15"/>
  <c r="F15"/>
  <c r="G15"/>
  <c r="H15"/>
  <c r="D16"/>
  <c r="E16"/>
  <c r="F16"/>
  <c r="G16"/>
  <c r="H16"/>
  <c r="D17"/>
  <c r="E17"/>
  <c r="F17"/>
  <c r="G17"/>
  <c r="H17"/>
  <c r="D18"/>
  <c r="E18"/>
  <c r="F18"/>
  <c r="G18"/>
  <c r="H18"/>
  <c r="D19"/>
  <c r="E19"/>
  <c r="F19"/>
  <c r="G19"/>
  <c r="H19"/>
  <c r="D20"/>
  <c r="E20"/>
  <c r="F20"/>
  <c r="G20"/>
  <c r="H20"/>
  <c r="D21"/>
  <c r="E21"/>
  <c r="F21"/>
  <c r="G21"/>
  <c r="H21"/>
  <c r="D22"/>
  <c r="E22"/>
  <c r="F22"/>
  <c r="G22"/>
  <c r="H22"/>
  <c r="D23"/>
  <c r="E23"/>
  <c r="F23"/>
  <c r="G23"/>
  <c r="H23"/>
  <c r="D24"/>
  <c r="E24"/>
  <c r="F24"/>
  <c r="G24"/>
  <c r="H24"/>
  <c r="D25"/>
  <c r="E25"/>
  <c r="F25"/>
  <c r="G25"/>
  <c r="H25"/>
  <c r="D26"/>
  <c r="E26"/>
  <c r="F26"/>
  <c r="G26"/>
  <c r="H26"/>
  <c r="D27"/>
  <c r="E27"/>
  <c r="F27"/>
  <c r="G27"/>
  <c r="H27"/>
  <c r="D28"/>
  <c r="E28"/>
  <c r="F28"/>
  <c r="G28"/>
  <c r="H28"/>
  <c r="D29"/>
  <c r="E29"/>
  <c r="F29"/>
  <c r="G29"/>
  <c r="H29"/>
  <c r="D30"/>
  <c r="E30"/>
  <c r="F30"/>
  <c r="G30"/>
  <c r="H30"/>
  <c r="D31"/>
  <c r="E31"/>
  <c r="F31"/>
  <c r="G31"/>
  <c r="H31"/>
  <c r="D32"/>
  <c r="E32"/>
  <c r="F32"/>
  <c r="G32"/>
  <c r="H32"/>
  <c r="D33"/>
  <c r="E33"/>
  <c r="F33"/>
  <c r="G33"/>
  <c r="H33"/>
  <c r="D34"/>
  <c r="E34"/>
  <c r="F34"/>
  <c r="G34"/>
  <c r="H34"/>
  <c r="D35"/>
  <c r="E35"/>
  <c r="F35"/>
  <c r="G35"/>
  <c r="H35"/>
  <c r="D36"/>
  <c r="E36"/>
  <c r="F36"/>
  <c r="G36"/>
  <c r="H36"/>
  <c r="D37"/>
  <c r="E37"/>
  <c r="F37"/>
  <c r="G37"/>
  <c r="H37"/>
  <c r="D38"/>
  <c r="E38"/>
  <c r="F38"/>
  <c r="G38"/>
  <c r="H38"/>
  <c r="D39"/>
  <c r="E39"/>
  <c r="F39"/>
  <c r="G39"/>
  <c r="H39"/>
  <c r="D40"/>
  <c r="E40"/>
  <c r="F40"/>
  <c r="G40"/>
  <c r="H40"/>
  <c r="D41"/>
  <c r="E41"/>
  <c r="F41"/>
  <c r="G41"/>
  <c r="H41"/>
  <c r="D42"/>
  <c r="E42"/>
  <c r="F42"/>
  <c r="G42"/>
  <c r="H42"/>
  <c r="D43"/>
  <c r="E43"/>
  <c r="F43"/>
  <c r="G43"/>
  <c r="H43"/>
  <c r="D44"/>
  <c r="E44"/>
  <c r="F44"/>
  <c r="G44"/>
  <c r="H44"/>
  <c r="D45"/>
  <c r="E45"/>
  <c r="F45"/>
  <c r="G45"/>
  <c r="H45"/>
  <c r="D46"/>
  <c r="E46"/>
  <c r="F46"/>
  <c r="G46"/>
  <c r="H46"/>
  <c r="D47"/>
  <c r="E47"/>
  <c r="F47"/>
  <c r="G47"/>
  <c r="H47"/>
  <c r="D48"/>
  <c r="E48"/>
  <c r="F48"/>
  <c r="G48"/>
  <c r="H48"/>
  <c r="D49"/>
  <c r="E49"/>
  <c r="F49"/>
  <c r="G49"/>
  <c r="H49"/>
  <c r="D50"/>
  <c r="E50"/>
  <c r="F50"/>
  <c r="G50"/>
  <c r="H50"/>
  <c r="D51"/>
  <c r="E51"/>
  <c r="F51"/>
  <c r="G51"/>
  <c r="H51"/>
  <c r="D52"/>
  <c r="E52"/>
  <c r="F52"/>
  <c r="G52"/>
  <c r="H52"/>
  <c r="D53"/>
  <c r="E53"/>
  <c r="F53"/>
  <c r="G53"/>
  <c r="H53"/>
  <c r="D54"/>
  <c r="E54"/>
  <c r="F54"/>
  <c r="G54"/>
  <c r="H54"/>
  <c r="D55"/>
  <c r="E55"/>
  <c r="F55"/>
  <c r="G55"/>
  <c r="H55"/>
  <c r="D56"/>
  <c r="E56"/>
  <c r="F56"/>
  <c r="G56"/>
  <c r="H56"/>
  <c r="D57"/>
  <c r="E57"/>
  <c r="F57"/>
  <c r="G57"/>
  <c r="H57"/>
  <c r="D58"/>
  <c r="E58"/>
  <c r="F58"/>
  <c r="G58"/>
  <c r="H58"/>
  <c r="D59"/>
  <c r="E59"/>
  <c r="F59"/>
  <c r="G59"/>
  <c r="H59"/>
  <c r="D60"/>
  <c r="E60"/>
  <c r="F60"/>
  <c r="G60"/>
  <c r="H60"/>
  <c r="D61"/>
  <c r="E61"/>
  <c r="F61"/>
  <c r="G61"/>
  <c r="H61"/>
  <c r="D62"/>
  <c r="E62"/>
  <c r="F62"/>
  <c r="G62"/>
  <c r="H62"/>
  <c r="D63"/>
  <c r="E63"/>
  <c r="F63"/>
  <c r="G63"/>
  <c r="H63"/>
  <c r="D64"/>
  <c r="E64"/>
  <c r="F64"/>
  <c r="G64"/>
  <c r="H64"/>
  <c r="D65"/>
  <c r="E65"/>
  <c r="F65"/>
  <c r="G65"/>
  <c r="H65"/>
  <c r="D66"/>
  <c r="E66"/>
  <c r="F66"/>
  <c r="G66"/>
  <c r="H66"/>
  <c r="D2"/>
  <c r="E2"/>
  <c r="F2"/>
  <c r="G2"/>
  <c r="H2"/>
  <c r="C3"/>
  <c r="C4"/>
  <c r="C5"/>
  <c r="C6"/>
  <c r="C7"/>
  <c r="C8"/>
  <c r="C9"/>
  <c r="C10"/>
  <c r="C11"/>
  <c r="C12"/>
  <c r="C13"/>
  <c r="C14"/>
  <c r="C15"/>
  <c r="C16"/>
  <c r="C17"/>
  <c r="C18"/>
  <c r="C19"/>
  <c r="C20"/>
  <c r="C21"/>
  <c r="C22"/>
  <c r="C23"/>
  <c r="C24"/>
  <c r="C25"/>
  <c r="C26"/>
  <c r="C27"/>
  <c r="C28"/>
  <c r="C29"/>
  <c r="C30"/>
  <c r="C31"/>
  <c r="C32"/>
  <c r="C33"/>
  <c r="C34"/>
  <c r="C35"/>
  <c r="C36"/>
  <c r="C37"/>
  <c r="C38"/>
  <c r="C39"/>
  <c r="C40"/>
  <c r="C41"/>
  <c r="C42"/>
  <c r="C43"/>
  <c r="C44"/>
  <c r="C45"/>
  <c r="C46"/>
  <c r="C47"/>
  <c r="C48"/>
  <c r="C49"/>
  <c r="C50"/>
  <c r="C51"/>
  <c r="C52"/>
  <c r="C53"/>
  <c r="C54"/>
  <c r="C55"/>
  <c r="C56"/>
  <c r="C57"/>
  <c r="C58"/>
  <c r="C59"/>
  <c r="C60"/>
  <c r="C61"/>
  <c r="C62"/>
  <c r="C63"/>
  <c r="C64"/>
  <c r="C65"/>
  <c r="C66"/>
  <c r="C2"/>
</calcChain>
</file>

<file path=xl/sharedStrings.xml><?xml version="1.0" encoding="utf-8"?>
<sst xmlns="http://schemas.openxmlformats.org/spreadsheetml/2006/main" count="220" uniqueCount="74">
  <si>
    <t>SUID</t>
  </si>
  <si>
    <t>BetweennessCentrality</t>
  </si>
  <si>
    <t>ClosenessCentrality</t>
  </si>
  <si>
    <t>Degree</t>
  </si>
  <si>
    <t>Radiality</t>
  </si>
  <si>
    <t>Stress</t>
  </si>
  <si>
    <t>ABCG40</t>
  </si>
  <si>
    <t>FBA1</t>
  </si>
  <si>
    <t>ACX1</t>
  </si>
  <si>
    <t>WAK1</t>
  </si>
  <si>
    <t>AT3G28580</t>
  </si>
  <si>
    <t>CSD1</t>
  </si>
  <si>
    <t>AOR</t>
  </si>
  <si>
    <t>LOX1</t>
  </si>
  <si>
    <t>LOX6</t>
  </si>
  <si>
    <t>ALDH10A8</t>
  </si>
  <si>
    <t>NAD-ME1</t>
  </si>
  <si>
    <t>DOX1</t>
  </si>
  <si>
    <t>PHS2</t>
  </si>
  <si>
    <t>ALDH2B4</t>
  </si>
  <si>
    <t>SLD1</t>
  </si>
  <si>
    <t>AT5G47190</t>
  </si>
  <si>
    <t>NADP-ME3</t>
  </si>
  <si>
    <t>ADH1</t>
  </si>
  <si>
    <t>SBE2.1</t>
  </si>
  <si>
    <t>HY5</t>
  </si>
  <si>
    <t>AGL24</t>
  </si>
  <si>
    <t>CRY1</t>
  </si>
  <si>
    <t>ALATS</t>
  </si>
  <si>
    <t>HLL</t>
  </si>
  <si>
    <t>EGY1</t>
  </si>
  <si>
    <t>MYB96</t>
  </si>
  <si>
    <t>MYB16</t>
  </si>
  <si>
    <t>SPY</t>
  </si>
  <si>
    <t>NRPD2B</t>
  </si>
  <si>
    <t>PUB12</t>
  </si>
  <si>
    <t>PAD4</t>
  </si>
  <si>
    <t>AT5G08650</t>
  </si>
  <si>
    <t>EDR2</t>
  </si>
  <si>
    <t>CPK30</t>
  </si>
  <si>
    <t>ATR1</t>
  </si>
  <si>
    <t>ANX1</t>
  </si>
  <si>
    <t>Lhca6</t>
  </si>
  <si>
    <t>RPP8</t>
  </si>
  <si>
    <t>GLU2</t>
  </si>
  <si>
    <t>PnsB3</t>
  </si>
  <si>
    <t>CYP38</t>
  </si>
  <si>
    <t>PSBO2</t>
  </si>
  <si>
    <t>AT1G11330</t>
  </si>
  <si>
    <t>CRK6</t>
  </si>
  <si>
    <t>AT1G61610</t>
  </si>
  <si>
    <t>WRKY53</t>
  </si>
  <si>
    <t>AT5G35370</t>
  </si>
  <si>
    <t>AT4G27290</t>
  </si>
  <si>
    <t>HPT1</t>
  </si>
  <si>
    <t>RPS7</t>
  </si>
  <si>
    <t>PSAB</t>
  </si>
  <si>
    <t>PSAA</t>
  </si>
  <si>
    <t>MFDX1</t>
  </si>
  <si>
    <t>PBS1</t>
  </si>
  <si>
    <t>CRF2</t>
  </si>
  <si>
    <t>HERK1</t>
  </si>
  <si>
    <t>CRK10</t>
  </si>
  <si>
    <t>RDUF1</t>
  </si>
  <si>
    <t>PSBA</t>
  </si>
  <si>
    <t>PSBD</t>
  </si>
  <si>
    <t>PSBB</t>
  </si>
  <si>
    <t>PSBC</t>
  </si>
  <si>
    <t>HSP21</t>
  </si>
  <si>
    <t>ERF15</t>
  </si>
  <si>
    <t>WAKL5</t>
  </si>
  <si>
    <t>Eigen Value</t>
  </si>
  <si>
    <t>Up Regulated Genes</t>
  </si>
  <si>
    <t>Average Percentile Rank</t>
  </si>
</sst>
</file>

<file path=xl/styles.xml><?xml version="1.0" encoding="utf-8"?>
<styleSheet xmlns="http://schemas.openxmlformats.org/spreadsheetml/2006/main">
  <numFmts count="1">
    <numFmt numFmtId="164" formatCode="0.000"/>
  </numFmts>
  <fonts count="3">
    <font>
      <sz val="11"/>
      <color theme="1"/>
      <name val="Calibri"/>
      <family val="2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0" borderId="0" xfId="0" applyAlignment="1">
      <alignment horizontal="center" vertical="center"/>
    </xf>
    <xf numFmtId="0" fontId="0" fillId="0" borderId="0" xfId="0" applyAlignment="1">
      <alignment vertical="center"/>
    </xf>
    <xf numFmtId="0" fontId="0" fillId="0" borderId="0" xfId="0" applyAlignment="1">
      <alignment horizontal="left"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vertical="center"/>
    </xf>
    <xf numFmtId="164" fontId="2" fillId="0" borderId="0" xfId="0" applyNumberFormat="1" applyFont="1" applyAlignment="1">
      <alignment horizontal="center" vertical="center"/>
    </xf>
    <xf numFmtId="0" fontId="2" fillId="2" borderId="0" xfId="0" applyFont="1" applyFill="1" applyAlignment="1">
      <alignment horizontal="center" vertical="center"/>
    </xf>
    <xf numFmtId="0" fontId="2" fillId="2" borderId="0" xfId="0" applyFont="1" applyFill="1" applyAlignment="1">
      <alignment horizontal="left" vertical="center"/>
    </xf>
    <xf numFmtId="0" fontId="2" fillId="0" borderId="0" xfId="0" applyFont="1" applyAlignment="1">
      <alignment horizontal="left" vertical="center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H66"/>
  <sheetViews>
    <sheetView tabSelected="1" workbookViewId="0"/>
  </sheetViews>
  <sheetFormatPr defaultRowHeight="15"/>
  <cols>
    <col min="1" max="1" width="9.140625" style="1"/>
    <col min="2" max="2" width="20.7109375" style="2" bestFit="1" customWidth="1"/>
    <col min="3" max="3" width="23.28515625" style="1" bestFit="1" customWidth="1"/>
    <col min="4" max="4" width="20.28515625" style="1" bestFit="1" customWidth="1"/>
    <col min="5" max="5" width="12.5703125" style="1" bestFit="1" customWidth="1"/>
    <col min="6" max="6" width="9.140625" style="1"/>
    <col min="7" max="7" width="14.7109375" style="1" bestFit="1" customWidth="1"/>
    <col min="8" max="8" width="12.140625" style="1" bestFit="1" customWidth="1"/>
  </cols>
  <sheetData>
    <row r="1" spans="1:8">
      <c r="A1" s="4" t="s">
        <v>0</v>
      </c>
      <c r="B1" s="5" t="s">
        <v>72</v>
      </c>
      <c r="C1" s="4" t="s">
        <v>1</v>
      </c>
      <c r="D1" s="4" t="s">
        <v>2</v>
      </c>
      <c r="E1" s="4" t="s">
        <v>3</v>
      </c>
      <c r="F1" s="4" t="s">
        <v>4</v>
      </c>
      <c r="G1" s="4" t="s">
        <v>5</v>
      </c>
      <c r="H1" s="4" t="s">
        <v>71</v>
      </c>
    </row>
    <row r="2" spans="1:8">
      <c r="A2" s="6">
        <v>72</v>
      </c>
      <c r="B2" s="7" t="s">
        <v>6</v>
      </c>
      <c r="C2" s="8">
        <v>1.198105E-2</v>
      </c>
      <c r="D2" s="8">
        <v>0.41558442000000001</v>
      </c>
      <c r="E2" s="8">
        <v>4</v>
      </c>
      <c r="F2" s="6">
        <v>0.765625</v>
      </c>
      <c r="G2" s="8">
        <v>250</v>
      </c>
      <c r="H2" s="8">
        <v>2.3464842E-2</v>
      </c>
    </row>
    <row r="3" spans="1:8">
      <c r="A3" s="6">
        <v>75</v>
      </c>
      <c r="B3" s="7" t="s">
        <v>8</v>
      </c>
      <c r="C3" s="8">
        <v>3.705845E-2</v>
      </c>
      <c r="D3" s="8">
        <v>0.46715328</v>
      </c>
      <c r="E3" s="8">
        <v>14</v>
      </c>
      <c r="F3" s="6">
        <v>0.80989582999999998</v>
      </c>
      <c r="G3" s="8">
        <v>678</v>
      </c>
      <c r="H3" s="8">
        <v>8.9469450000000006E-2</v>
      </c>
    </row>
    <row r="4" spans="1:8">
      <c r="A4" s="6">
        <v>106</v>
      </c>
      <c r="B4" s="7" t="s">
        <v>23</v>
      </c>
      <c r="C4" s="8">
        <v>1.6732150000000001E-2</v>
      </c>
      <c r="D4" s="8">
        <v>0.41558442000000001</v>
      </c>
      <c r="E4" s="8">
        <v>8</v>
      </c>
      <c r="F4" s="6">
        <v>0.765625</v>
      </c>
      <c r="G4" s="8">
        <v>406</v>
      </c>
      <c r="H4" s="8">
        <v>4.8650827000000001E-2</v>
      </c>
    </row>
    <row r="5" spans="1:8">
      <c r="A5" s="6">
        <v>117</v>
      </c>
      <c r="B5" s="7" t="s">
        <v>26</v>
      </c>
      <c r="C5" s="8">
        <v>6.10197E-3</v>
      </c>
      <c r="D5" s="8">
        <v>0.36781608999999998</v>
      </c>
      <c r="E5" s="8">
        <v>2</v>
      </c>
      <c r="F5" s="6">
        <v>0.71354167000000002</v>
      </c>
      <c r="G5" s="8">
        <v>78</v>
      </c>
      <c r="H5" s="8">
        <v>5.5357176000000001E-3</v>
      </c>
    </row>
    <row r="6" spans="1:8">
      <c r="A6" s="6">
        <v>121</v>
      </c>
      <c r="B6" s="7" t="s">
        <v>28</v>
      </c>
      <c r="C6" s="8">
        <v>6.7692130000000003E-2</v>
      </c>
      <c r="D6" s="8">
        <v>0.47761194000000001</v>
      </c>
      <c r="E6" s="8">
        <v>13</v>
      </c>
      <c r="F6" s="6">
        <v>0.81770832999999998</v>
      </c>
      <c r="G6" s="8">
        <v>1132</v>
      </c>
      <c r="H6" s="8">
        <v>0.111636765</v>
      </c>
    </row>
    <row r="7" spans="1:8">
      <c r="A7" s="6">
        <v>89</v>
      </c>
      <c r="B7" s="7" t="s">
        <v>15</v>
      </c>
      <c r="C7" s="8">
        <v>2.2980150000000001E-2</v>
      </c>
      <c r="D7" s="8">
        <v>0.44444444</v>
      </c>
      <c r="E7" s="8">
        <v>11</v>
      </c>
      <c r="F7" s="6">
        <v>0.79166667000000002</v>
      </c>
      <c r="G7" s="8">
        <v>382</v>
      </c>
      <c r="H7" s="8">
        <v>6.9999039999999998E-2</v>
      </c>
    </row>
    <row r="8" spans="1:8">
      <c r="A8" s="6">
        <v>98</v>
      </c>
      <c r="B8" s="7" t="s">
        <v>19</v>
      </c>
      <c r="C8" s="8">
        <v>7.94921E-3</v>
      </c>
      <c r="D8" s="8">
        <v>0.44137931000000002</v>
      </c>
      <c r="E8" s="8">
        <v>10</v>
      </c>
      <c r="F8" s="6">
        <v>0.7890625</v>
      </c>
      <c r="G8" s="8">
        <v>240</v>
      </c>
      <c r="H8" s="8">
        <v>6.9481075000000003E-2</v>
      </c>
    </row>
    <row r="9" spans="1:8">
      <c r="A9" s="6">
        <v>161</v>
      </c>
      <c r="B9" s="7" t="s">
        <v>41</v>
      </c>
      <c r="C9" s="8">
        <v>0</v>
      </c>
      <c r="D9" s="8">
        <v>0.31219511999999999</v>
      </c>
      <c r="E9" s="8">
        <v>1</v>
      </c>
      <c r="F9" s="6">
        <v>0.6328125</v>
      </c>
      <c r="G9" s="8">
        <v>0</v>
      </c>
      <c r="H9" s="8">
        <v>1.7400918000000001E-3</v>
      </c>
    </row>
    <row r="10" spans="1:8">
      <c r="A10" s="6">
        <v>83</v>
      </c>
      <c r="B10" s="7" t="s">
        <v>12</v>
      </c>
      <c r="C10" s="8">
        <v>5.06343E-2</v>
      </c>
      <c r="D10" s="8">
        <v>0.50393701000000002</v>
      </c>
      <c r="E10" s="8">
        <v>19</v>
      </c>
      <c r="F10" s="6">
        <v>0.8359375</v>
      </c>
      <c r="G10" s="8">
        <v>1162</v>
      </c>
      <c r="H10" s="8">
        <v>0.20979690000000001</v>
      </c>
    </row>
    <row r="11" spans="1:8">
      <c r="A11" s="6">
        <v>183</v>
      </c>
      <c r="B11" s="7" t="s">
        <v>48</v>
      </c>
      <c r="C11" s="8">
        <v>0</v>
      </c>
      <c r="D11" s="8">
        <v>0.36571429</v>
      </c>
      <c r="E11" s="8">
        <v>3</v>
      </c>
      <c r="F11" s="6">
        <v>0.7109375</v>
      </c>
      <c r="G11" s="8">
        <v>0</v>
      </c>
      <c r="H11" s="8">
        <v>5.804844E-3</v>
      </c>
    </row>
    <row r="12" spans="1:8">
      <c r="A12" s="6">
        <v>188</v>
      </c>
      <c r="B12" s="7" t="s">
        <v>50</v>
      </c>
      <c r="C12" s="8">
        <v>6.7723320000000004E-2</v>
      </c>
      <c r="D12" s="8">
        <v>0.38095237999999998</v>
      </c>
      <c r="E12" s="8">
        <v>5</v>
      </c>
      <c r="F12" s="6">
        <v>0.72916667000000002</v>
      </c>
      <c r="G12" s="8">
        <v>1178</v>
      </c>
      <c r="H12" s="8">
        <v>6.7981383999999997E-3</v>
      </c>
    </row>
    <row r="13" spans="1:8">
      <c r="A13" s="6">
        <v>79</v>
      </c>
      <c r="B13" s="7" t="s">
        <v>10</v>
      </c>
      <c r="C13" s="8">
        <v>1.8982679999999998E-2</v>
      </c>
      <c r="D13" s="8">
        <v>0.43537415000000002</v>
      </c>
      <c r="E13" s="8">
        <v>6</v>
      </c>
      <c r="F13" s="6">
        <v>0.78385417000000002</v>
      </c>
      <c r="G13" s="8">
        <v>454</v>
      </c>
      <c r="H13" s="8">
        <v>2.3481762E-2</v>
      </c>
    </row>
    <row r="14" spans="1:8">
      <c r="A14" s="6">
        <v>201</v>
      </c>
      <c r="B14" s="7" t="s">
        <v>53</v>
      </c>
      <c r="C14" s="8">
        <v>0</v>
      </c>
      <c r="D14" s="8">
        <v>0.21917808</v>
      </c>
      <c r="E14" s="8">
        <v>1</v>
      </c>
      <c r="F14" s="6">
        <v>0.40625</v>
      </c>
      <c r="G14" s="8">
        <v>0</v>
      </c>
      <c r="H14" s="8">
        <v>3.5856167E-5</v>
      </c>
    </row>
    <row r="15" spans="1:8">
      <c r="A15" s="6">
        <v>141</v>
      </c>
      <c r="B15" s="7" t="s">
        <v>37</v>
      </c>
      <c r="C15" s="8">
        <v>1.751136E-2</v>
      </c>
      <c r="D15" s="8">
        <v>0.47761194000000001</v>
      </c>
      <c r="E15" s="8">
        <v>17</v>
      </c>
      <c r="F15" s="6">
        <v>0.81770832999999998</v>
      </c>
      <c r="G15" s="8">
        <v>530</v>
      </c>
      <c r="H15" s="8">
        <v>0.22633363000000001</v>
      </c>
    </row>
    <row r="16" spans="1:8">
      <c r="A16" s="6">
        <v>194</v>
      </c>
      <c r="B16" s="7" t="s">
        <v>52</v>
      </c>
      <c r="C16" s="8">
        <v>3.125E-2</v>
      </c>
      <c r="D16" s="8">
        <v>0.27947598000000001</v>
      </c>
      <c r="E16" s="8">
        <v>2</v>
      </c>
      <c r="F16" s="6">
        <v>0.5703125</v>
      </c>
      <c r="G16" s="8">
        <v>530</v>
      </c>
      <c r="H16" s="8">
        <v>4.9383000000000001E-4</v>
      </c>
    </row>
    <row r="17" spans="1:8">
      <c r="A17" s="6">
        <v>102</v>
      </c>
      <c r="B17" s="7" t="s">
        <v>21</v>
      </c>
      <c r="C17" s="8">
        <v>1.4963199999999999E-2</v>
      </c>
      <c r="D17" s="8">
        <v>0.45714285999999998</v>
      </c>
      <c r="E17" s="8">
        <v>16</v>
      </c>
      <c r="F17" s="6">
        <v>0.80208332999999998</v>
      </c>
      <c r="G17" s="8">
        <v>386</v>
      </c>
      <c r="H17" s="8">
        <v>0.22755407</v>
      </c>
    </row>
    <row r="18" spans="1:8">
      <c r="A18" s="6">
        <v>149</v>
      </c>
      <c r="B18" s="7" t="s">
        <v>40</v>
      </c>
      <c r="C18" s="8">
        <v>3.8383849999999997E-2</v>
      </c>
      <c r="D18" s="8">
        <v>0.46043165000000003</v>
      </c>
      <c r="E18" s="8">
        <v>13</v>
      </c>
      <c r="F18" s="6">
        <v>0.8046875</v>
      </c>
      <c r="G18" s="8">
        <v>838</v>
      </c>
      <c r="H18" s="8">
        <v>0.11957251000000001</v>
      </c>
    </row>
    <row r="19" spans="1:8">
      <c r="A19" s="6">
        <v>147</v>
      </c>
      <c r="B19" s="7" t="s">
        <v>39</v>
      </c>
      <c r="C19" s="8">
        <v>6.0587E-4</v>
      </c>
      <c r="D19" s="8">
        <v>0.35359116000000002</v>
      </c>
      <c r="E19" s="8">
        <v>2</v>
      </c>
      <c r="F19" s="6">
        <v>0.6953125</v>
      </c>
      <c r="G19" s="8">
        <v>12</v>
      </c>
      <c r="H19" s="8">
        <v>7.7064554000000002E-3</v>
      </c>
    </row>
    <row r="20" spans="1:8">
      <c r="A20" s="6">
        <v>249</v>
      </c>
      <c r="B20" s="7" t="s">
        <v>60</v>
      </c>
      <c r="C20" s="8">
        <v>0</v>
      </c>
      <c r="D20" s="8">
        <v>0.26016260000000002</v>
      </c>
      <c r="E20" s="8">
        <v>1</v>
      </c>
      <c r="F20" s="6">
        <v>0.52604167000000002</v>
      </c>
      <c r="G20" s="8">
        <v>0</v>
      </c>
      <c r="H20" s="8">
        <v>2.0195445999999999E-4</v>
      </c>
    </row>
    <row r="21" spans="1:8">
      <c r="A21" s="6">
        <v>252</v>
      </c>
      <c r="B21" s="7" t="s">
        <v>62</v>
      </c>
      <c r="C21" s="8">
        <v>4.3879499999999998E-3</v>
      </c>
      <c r="D21" s="8">
        <v>0.37869821999999997</v>
      </c>
      <c r="E21" s="8">
        <v>5</v>
      </c>
      <c r="F21" s="6">
        <v>0.7265625</v>
      </c>
      <c r="G21" s="8">
        <v>76</v>
      </c>
      <c r="H21" s="8">
        <v>7.8134869999999992E-3</v>
      </c>
    </row>
    <row r="22" spans="1:8">
      <c r="A22" s="6">
        <v>184</v>
      </c>
      <c r="B22" s="7" t="s">
        <v>49</v>
      </c>
      <c r="C22" s="8">
        <v>4.9231199999999996E-3</v>
      </c>
      <c r="D22" s="8">
        <v>0.38323352999999999</v>
      </c>
      <c r="E22" s="8">
        <v>7</v>
      </c>
      <c r="F22" s="6">
        <v>0.73177082999999998</v>
      </c>
      <c r="G22" s="8">
        <v>134</v>
      </c>
      <c r="H22" s="8">
        <v>9.0297945000000004E-3</v>
      </c>
    </row>
    <row r="23" spans="1:8">
      <c r="A23" s="6">
        <v>119</v>
      </c>
      <c r="B23" s="7" t="s">
        <v>27</v>
      </c>
      <c r="C23" s="8">
        <v>3.8745179999999997E-2</v>
      </c>
      <c r="D23" s="8">
        <v>0.42666667000000003</v>
      </c>
      <c r="E23" s="8">
        <v>7</v>
      </c>
      <c r="F23" s="6">
        <v>0.77604167000000002</v>
      </c>
      <c r="G23" s="8">
        <v>600</v>
      </c>
      <c r="H23" s="8">
        <v>5.2852664000000001E-2</v>
      </c>
    </row>
    <row r="24" spans="1:8">
      <c r="A24" s="6">
        <v>81</v>
      </c>
      <c r="B24" s="7" t="s">
        <v>11</v>
      </c>
      <c r="C24" s="8">
        <v>2.2109859999999999E-2</v>
      </c>
      <c r="D24" s="8">
        <v>0.44755244999999999</v>
      </c>
      <c r="E24" s="8">
        <v>10</v>
      </c>
      <c r="F24" s="6">
        <v>0.79427082999999998</v>
      </c>
      <c r="G24" s="8">
        <v>450</v>
      </c>
      <c r="H24" s="8">
        <v>5.5644843999999999E-2</v>
      </c>
    </row>
    <row r="25" spans="1:8">
      <c r="A25" s="6">
        <v>178</v>
      </c>
      <c r="B25" s="7" t="s">
        <v>46</v>
      </c>
      <c r="C25" s="8">
        <v>1.6652759999999999E-2</v>
      </c>
      <c r="D25" s="8">
        <v>0.46376812000000001</v>
      </c>
      <c r="E25" s="8">
        <v>17</v>
      </c>
      <c r="F25" s="6">
        <v>0.80729167000000002</v>
      </c>
      <c r="G25" s="8">
        <v>476</v>
      </c>
      <c r="H25" s="8">
        <v>0.24165798999999999</v>
      </c>
    </row>
    <row r="26" spans="1:8">
      <c r="A26" s="6">
        <v>94</v>
      </c>
      <c r="B26" s="7" t="s">
        <v>17</v>
      </c>
      <c r="C26" s="8">
        <v>3.4772690000000002E-2</v>
      </c>
      <c r="D26" s="8">
        <v>0.47058823999999999</v>
      </c>
      <c r="E26" s="8">
        <v>9</v>
      </c>
      <c r="F26" s="6">
        <v>0.8125</v>
      </c>
      <c r="G26" s="8">
        <v>586</v>
      </c>
      <c r="H26" s="8">
        <v>4.1065674000000003E-2</v>
      </c>
    </row>
    <row r="27" spans="1:8">
      <c r="A27" s="6">
        <v>143</v>
      </c>
      <c r="B27" s="7" t="s">
        <v>38</v>
      </c>
      <c r="C27" s="8">
        <v>0</v>
      </c>
      <c r="D27" s="8">
        <v>0.36571429</v>
      </c>
      <c r="E27" s="8">
        <v>2</v>
      </c>
      <c r="F27" s="6">
        <v>0.7109375</v>
      </c>
      <c r="G27" s="8">
        <v>0</v>
      </c>
      <c r="H27" s="8">
        <v>1.1438156E-2</v>
      </c>
    </row>
    <row r="28" spans="1:8">
      <c r="A28" s="6">
        <v>125</v>
      </c>
      <c r="B28" s="7" t="s">
        <v>30</v>
      </c>
      <c r="C28" s="8">
        <v>9.0575399999999993E-3</v>
      </c>
      <c r="D28" s="8">
        <v>0.44444444</v>
      </c>
      <c r="E28" s="8">
        <v>14</v>
      </c>
      <c r="F28" s="6">
        <v>0.79166667000000002</v>
      </c>
      <c r="G28" s="8">
        <v>302</v>
      </c>
      <c r="H28" s="8">
        <v>0.19829541000000001</v>
      </c>
    </row>
    <row r="29" spans="1:8">
      <c r="A29" s="6">
        <v>308</v>
      </c>
      <c r="B29" s="7" t="s">
        <v>69</v>
      </c>
      <c r="C29" s="8">
        <v>0</v>
      </c>
      <c r="D29" s="8">
        <v>0.28193833000000001</v>
      </c>
      <c r="E29" s="8">
        <v>1</v>
      </c>
      <c r="F29" s="6">
        <v>0.57552082999999998</v>
      </c>
      <c r="G29" s="8">
        <v>0</v>
      </c>
      <c r="H29" s="8">
        <v>7.1369675999999999E-4</v>
      </c>
    </row>
    <row r="30" spans="1:8">
      <c r="A30" s="6">
        <v>73</v>
      </c>
      <c r="B30" s="7" t="s">
        <v>7</v>
      </c>
      <c r="C30" s="8">
        <v>4.4147609999999997E-2</v>
      </c>
      <c r="D30" s="8">
        <v>0.47407407000000001</v>
      </c>
      <c r="E30" s="8">
        <v>17</v>
      </c>
      <c r="F30" s="6">
        <v>0.81510417000000002</v>
      </c>
      <c r="G30" s="8">
        <v>970</v>
      </c>
      <c r="H30" s="8">
        <v>0.18909980000000001</v>
      </c>
    </row>
    <row r="31" spans="1:8">
      <c r="A31" s="6">
        <v>172</v>
      </c>
      <c r="B31" s="7" t="s">
        <v>44</v>
      </c>
      <c r="C31" s="8">
        <v>2.950117E-2</v>
      </c>
      <c r="D31" s="8">
        <v>0.45714285999999998</v>
      </c>
      <c r="E31" s="8">
        <v>13</v>
      </c>
      <c r="F31" s="6">
        <v>0.80208332999999998</v>
      </c>
      <c r="G31" s="8">
        <v>732</v>
      </c>
      <c r="H31" s="8">
        <v>0.13796046000000001</v>
      </c>
    </row>
    <row r="32" spans="1:8">
      <c r="A32" s="6">
        <v>250</v>
      </c>
      <c r="B32" s="7" t="s">
        <v>61</v>
      </c>
      <c r="C32" s="8">
        <v>3.5073779999999999E-2</v>
      </c>
      <c r="D32" s="8">
        <v>0.34972678000000001</v>
      </c>
      <c r="E32" s="8">
        <v>3</v>
      </c>
      <c r="F32" s="6">
        <v>0.69010417000000002</v>
      </c>
      <c r="G32" s="8">
        <v>524</v>
      </c>
      <c r="H32" s="8">
        <v>2.7973289999999999E-3</v>
      </c>
    </row>
    <row r="33" spans="1:8">
      <c r="A33" s="6">
        <v>122</v>
      </c>
      <c r="B33" s="7" t="s">
        <v>29</v>
      </c>
      <c r="C33" s="8">
        <v>9.9985999999999998E-4</v>
      </c>
      <c r="D33" s="8">
        <v>0.41025641000000002</v>
      </c>
      <c r="E33" s="8">
        <v>7</v>
      </c>
      <c r="F33" s="6">
        <v>0.76041667000000002</v>
      </c>
      <c r="G33" s="8">
        <v>36</v>
      </c>
      <c r="H33" s="8">
        <v>9.1553670000000004E-2</v>
      </c>
    </row>
    <row r="34" spans="1:8">
      <c r="A34" s="6">
        <v>205</v>
      </c>
      <c r="B34" s="7" t="s">
        <v>54</v>
      </c>
      <c r="C34" s="8">
        <v>1.5636819999999999E-2</v>
      </c>
      <c r="D34" s="8">
        <v>0.39751553000000001</v>
      </c>
      <c r="E34" s="8">
        <v>9</v>
      </c>
      <c r="F34" s="6">
        <v>0.74739582999999998</v>
      </c>
      <c r="G34" s="8">
        <v>326</v>
      </c>
      <c r="H34" s="8">
        <v>9.3601939999999995E-2</v>
      </c>
    </row>
    <row r="35" spans="1:8">
      <c r="A35" s="6">
        <v>295</v>
      </c>
      <c r="B35" s="7" t="s">
        <v>68</v>
      </c>
      <c r="C35" s="8">
        <v>2.2660100000000002E-3</v>
      </c>
      <c r="D35" s="8">
        <v>0.41830065</v>
      </c>
      <c r="E35" s="8">
        <v>4</v>
      </c>
      <c r="F35" s="6">
        <v>0.76822917000000002</v>
      </c>
      <c r="G35" s="8">
        <v>50</v>
      </c>
      <c r="H35" s="8">
        <v>3.6390774000000001E-2</v>
      </c>
    </row>
    <row r="36" spans="1:8">
      <c r="A36" s="6">
        <v>113</v>
      </c>
      <c r="B36" s="7" t="s">
        <v>25</v>
      </c>
      <c r="C36" s="8">
        <v>2.912849E-2</v>
      </c>
      <c r="D36" s="8">
        <v>0.38554217000000002</v>
      </c>
      <c r="E36" s="8">
        <v>5</v>
      </c>
      <c r="F36" s="6">
        <v>0.734375</v>
      </c>
      <c r="G36" s="8">
        <v>492</v>
      </c>
      <c r="H36" s="8">
        <v>1.4466942999999999E-2</v>
      </c>
    </row>
    <row r="37" spans="1:8">
      <c r="A37" s="6">
        <v>163</v>
      </c>
      <c r="B37" s="7" t="s">
        <v>42</v>
      </c>
      <c r="C37" s="8">
        <v>7.2936199999999998E-3</v>
      </c>
      <c r="D37" s="8">
        <v>0.45714285999999998</v>
      </c>
      <c r="E37" s="8">
        <v>16</v>
      </c>
      <c r="F37" s="6">
        <v>0.80208332999999998</v>
      </c>
      <c r="G37" s="8">
        <v>276</v>
      </c>
      <c r="H37" s="8">
        <v>0.23904391999999999</v>
      </c>
    </row>
    <row r="38" spans="1:8">
      <c r="A38" s="6">
        <v>85</v>
      </c>
      <c r="B38" s="7" t="s">
        <v>13</v>
      </c>
      <c r="C38" s="8">
        <v>6.7337939999999999E-2</v>
      </c>
      <c r="D38" s="8">
        <v>0.46043165000000003</v>
      </c>
      <c r="E38" s="8">
        <v>10</v>
      </c>
      <c r="F38" s="6">
        <v>0.8046875</v>
      </c>
      <c r="G38" s="8">
        <v>1262</v>
      </c>
      <c r="H38" s="8">
        <v>5.0744259999999999E-2</v>
      </c>
    </row>
    <row r="39" spans="1:8">
      <c r="A39" s="6">
        <v>87</v>
      </c>
      <c r="B39" s="7" t="s">
        <v>14</v>
      </c>
      <c r="C39" s="8">
        <v>1.104285E-2</v>
      </c>
      <c r="D39" s="8">
        <v>0.38095237999999998</v>
      </c>
      <c r="E39" s="8">
        <v>5</v>
      </c>
      <c r="F39" s="6">
        <v>0.72916667000000002</v>
      </c>
      <c r="G39" s="8">
        <v>170</v>
      </c>
      <c r="H39" s="8">
        <v>1.9121685999999999E-2</v>
      </c>
    </row>
    <row r="40" spans="1:8">
      <c r="A40" s="6">
        <v>242</v>
      </c>
      <c r="B40" s="7" t="s">
        <v>58</v>
      </c>
      <c r="C40" s="8">
        <v>0</v>
      </c>
      <c r="D40" s="8">
        <v>0.34224599</v>
      </c>
      <c r="E40" s="8">
        <v>3</v>
      </c>
      <c r="F40" s="6">
        <v>0.6796875</v>
      </c>
      <c r="G40" s="8">
        <v>0</v>
      </c>
      <c r="H40" s="8">
        <v>2.5230592E-2</v>
      </c>
    </row>
    <row r="41" spans="1:8">
      <c r="A41" s="6">
        <v>130</v>
      </c>
      <c r="B41" s="7" t="s">
        <v>32</v>
      </c>
      <c r="C41" s="8">
        <v>1.424047E-2</v>
      </c>
      <c r="D41" s="8">
        <v>0.45390070999999999</v>
      </c>
      <c r="E41" s="8">
        <v>13</v>
      </c>
      <c r="F41" s="6">
        <v>0.79947917000000002</v>
      </c>
      <c r="G41" s="8">
        <v>282</v>
      </c>
      <c r="H41" s="8">
        <v>0.17146993999999999</v>
      </c>
    </row>
    <row r="42" spans="1:8">
      <c r="A42" s="6">
        <v>127</v>
      </c>
      <c r="B42" s="7" t="s">
        <v>31</v>
      </c>
      <c r="C42" s="8">
        <v>4.3839500000000002E-3</v>
      </c>
      <c r="D42" s="8">
        <v>0.37426901000000001</v>
      </c>
      <c r="E42" s="8">
        <v>4</v>
      </c>
      <c r="F42" s="6">
        <v>0.72135417000000002</v>
      </c>
      <c r="G42" s="8">
        <v>80</v>
      </c>
      <c r="H42" s="8">
        <v>3.8996700000000002E-2</v>
      </c>
    </row>
    <row r="43" spans="1:8">
      <c r="A43" s="6">
        <v>91</v>
      </c>
      <c r="B43" s="7" t="s">
        <v>16</v>
      </c>
      <c r="C43" s="8">
        <v>2.73744E-2</v>
      </c>
      <c r="D43" s="8">
        <v>0.45070422999999998</v>
      </c>
      <c r="E43" s="8">
        <v>12</v>
      </c>
      <c r="F43" s="6">
        <v>0.796875</v>
      </c>
      <c r="G43" s="8">
        <v>684</v>
      </c>
      <c r="H43" s="8">
        <v>0.10601476999999999</v>
      </c>
    </row>
    <row r="44" spans="1:8">
      <c r="A44" s="6">
        <v>104</v>
      </c>
      <c r="B44" s="7" t="s">
        <v>22</v>
      </c>
      <c r="C44" s="8">
        <v>1.7057999999999999E-3</v>
      </c>
      <c r="D44" s="8">
        <v>0.42953019999999997</v>
      </c>
      <c r="E44" s="8">
        <v>8</v>
      </c>
      <c r="F44" s="6">
        <v>0.77864582999999998</v>
      </c>
      <c r="G44" s="8">
        <v>68</v>
      </c>
      <c r="H44" s="8">
        <v>7.3902670000000004E-2</v>
      </c>
    </row>
    <row r="45" spans="1:8">
      <c r="A45" s="6">
        <v>134</v>
      </c>
      <c r="B45" s="7" t="s">
        <v>34</v>
      </c>
      <c r="C45" s="8">
        <v>3.4609429999999997E-2</v>
      </c>
      <c r="D45" s="8">
        <v>0.45714285999999998</v>
      </c>
      <c r="E45" s="8">
        <v>16</v>
      </c>
      <c r="F45" s="6">
        <v>0.80208332999999998</v>
      </c>
      <c r="G45" s="8">
        <v>644</v>
      </c>
      <c r="H45" s="8">
        <v>0.1941851</v>
      </c>
    </row>
    <row r="46" spans="1:8">
      <c r="A46" s="6">
        <v>139</v>
      </c>
      <c r="B46" s="7" t="s">
        <v>36</v>
      </c>
      <c r="C46" s="8">
        <v>0.10697178</v>
      </c>
      <c r="D46" s="8">
        <v>0.51200000000000001</v>
      </c>
      <c r="E46" s="8">
        <v>12</v>
      </c>
      <c r="F46" s="6">
        <v>0.84114582999999998</v>
      </c>
      <c r="G46" s="8">
        <v>1554</v>
      </c>
      <c r="H46" s="8">
        <v>4.7430224999999999E-2</v>
      </c>
    </row>
    <row r="47" spans="1:8">
      <c r="A47" s="6">
        <v>244</v>
      </c>
      <c r="B47" s="7" t="s">
        <v>59</v>
      </c>
      <c r="C47" s="8">
        <v>2.7880129999999999E-2</v>
      </c>
      <c r="D47" s="8">
        <v>0.45714285999999998</v>
      </c>
      <c r="E47" s="8">
        <v>5</v>
      </c>
      <c r="F47" s="6">
        <v>0.80208332999999998</v>
      </c>
      <c r="G47" s="8">
        <v>436</v>
      </c>
      <c r="H47" s="8">
        <v>3.7078615000000002E-2</v>
      </c>
    </row>
    <row r="48" spans="1:8">
      <c r="A48" s="6">
        <v>96</v>
      </c>
      <c r="B48" s="7" t="s">
        <v>18</v>
      </c>
      <c r="C48" s="8">
        <v>3.4607020000000002E-2</v>
      </c>
      <c r="D48" s="8">
        <v>0.47407407000000001</v>
      </c>
      <c r="E48" s="8">
        <v>13</v>
      </c>
      <c r="F48" s="6">
        <v>0.81510417000000002</v>
      </c>
      <c r="G48" s="8">
        <v>746</v>
      </c>
      <c r="H48" s="8">
        <v>8.1098589999999998E-2</v>
      </c>
    </row>
    <row r="49" spans="1:8">
      <c r="A49" s="6">
        <v>175</v>
      </c>
      <c r="B49" s="7" t="s">
        <v>45</v>
      </c>
      <c r="C49" s="8">
        <v>1.6442180000000001E-2</v>
      </c>
      <c r="D49" s="8">
        <v>0.47407407000000001</v>
      </c>
      <c r="E49" s="8">
        <v>19</v>
      </c>
      <c r="F49" s="6">
        <v>0.81510417000000002</v>
      </c>
      <c r="G49" s="8">
        <v>570</v>
      </c>
      <c r="H49" s="8">
        <v>0.26258302</v>
      </c>
    </row>
    <row r="50" spans="1:8">
      <c r="A50" s="6">
        <v>232</v>
      </c>
      <c r="B50" s="7" t="s">
        <v>57</v>
      </c>
      <c r="C50" s="8">
        <v>6.8472999999999997E-3</v>
      </c>
      <c r="D50" s="8">
        <v>0.44444444</v>
      </c>
      <c r="E50" s="8">
        <v>15</v>
      </c>
      <c r="F50" s="6">
        <v>0.79166667000000002</v>
      </c>
      <c r="G50" s="8">
        <v>226</v>
      </c>
      <c r="H50" s="8">
        <v>0.21554439</v>
      </c>
    </row>
    <row r="51" spans="1:8">
      <c r="A51" s="6">
        <v>230</v>
      </c>
      <c r="B51" s="7" t="s">
        <v>56</v>
      </c>
      <c r="C51" s="8">
        <v>2.9355800000000001E-3</v>
      </c>
      <c r="D51" s="8">
        <v>0.42666667000000003</v>
      </c>
      <c r="E51" s="8">
        <v>14</v>
      </c>
      <c r="F51" s="6">
        <v>0.77604167000000002</v>
      </c>
      <c r="G51" s="8">
        <v>112</v>
      </c>
      <c r="H51" s="8">
        <v>0.20842996</v>
      </c>
    </row>
    <row r="52" spans="1:8">
      <c r="A52" s="6">
        <v>265</v>
      </c>
      <c r="B52" s="7" t="s">
        <v>64</v>
      </c>
      <c r="C52" s="8">
        <v>8.3933700000000007E-3</v>
      </c>
      <c r="D52" s="8">
        <v>0.42666667000000003</v>
      </c>
      <c r="E52" s="8">
        <v>14</v>
      </c>
      <c r="F52" s="6">
        <v>0.77604167000000002</v>
      </c>
      <c r="G52" s="8">
        <v>206</v>
      </c>
      <c r="H52" s="8">
        <v>0.20199426000000001</v>
      </c>
    </row>
    <row r="53" spans="1:8">
      <c r="A53" s="6">
        <v>272</v>
      </c>
      <c r="B53" s="7" t="s">
        <v>66</v>
      </c>
      <c r="C53" s="8">
        <v>8.9812899999999994E-3</v>
      </c>
      <c r="D53" s="8">
        <v>0.44444444</v>
      </c>
      <c r="E53" s="8">
        <v>13</v>
      </c>
      <c r="F53" s="6">
        <v>0.79166667000000002</v>
      </c>
      <c r="G53" s="8">
        <v>240</v>
      </c>
      <c r="H53" s="8">
        <v>0.18890017000000001</v>
      </c>
    </row>
    <row r="54" spans="1:8">
      <c r="A54" s="6">
        <v>287</v>
      </c>
      <c r="B54" s="7" t="s">
        <v>67</v>
      </c>
      <c r="C54" s="8">
        <v>9.8082000000000009E-4</v>
      </c>
      <c r="D54" s="8">
        <v>0.40764330999999998</v>
      </c>
      <c r="E54" s="8">
        <v>12</v>
      </c>
      <c r="F54" s="6">
        <v>0.7578125</v>
      </c>
      <c r="G54" s="8">
        <v>40</v>
      </c>
      <c r="H54" s="8">
        <v>0.18516225</v>
      </c>
    </row>
    <row r="55" spans="1:8">
      <c r="A55" s="6">
        <v>267</v>
      </c>
      <c r="B55" s="7" t="s">
        <v>65</v>
      </c>
      <c r="C55" s="8">
        <v>1.174236E-2</v>
      </c>
      <c r="D55" s="8">
        <v>0.45070422999999998</v>
      </c>
      <c r="E55" s="8">
        <v>14</v>
      </c>
      <c r="F55" s="6">
        <v>0.796875</v>
      </c>
      <c r="G55" s="8">
        <v>308</v>
      </c>
      <c r="H55" s="8">
        <v>0.19581804999999999</v>
      </c>
    </row>
    <row r="56" spans="1:8">
      <c r="A56" s="6">
        <v>180</v>
      </c>
      <c r="B56" s="7" t="s">
        <v>47</v>
      </c>
      <c r="C56" s="8">
        <v>1.415869E-2</v>
      </c>
      <c r="D56" s="8">
        <v>0.47058823999999999</v>
      </c>
      <c r="E56" s="8">
        <v>18</v>
      </c>
      <c r="F56" s="6">
        <v>0.8125</v>
      </c>
      <c r="G56" s="8">
        <v>498</v>
      </c>
      <c r="H56" s="8">
        <v>0.25333412999999999</v>
      </c>
    </row>
    <row r="57" spans="1:8">
      <c r="A57" s="6">
        <v>137</v>
      </c>
      <c r="B57" s="7" t="s">
        <v>35</v>
      </c>
      <c r="C57" s="8">
        <v>0.13374035000000001</v>
      </c>
      <c r="D57" s="8">
        <v>0.53333333000000005</v>
      </c>
      <c r="E57" s="8">
        <v>22</v>
      </c>
      <c r="F57" s="6">
        <v>0.85416667000000002</v>
      </c>
      <c r="G57" s="8">
        <v>2412</v>
      </c>
      <c r="H57" s="8">
        <v>0.21260636999999999</v>
      </c>
    </row>
    <row r="58" spans="1:8">
      <c r="A58" s="6">
        <v>254</v>
      </c>
      <c r="B58" s="7" t="s">
        <v>63</v>
      </c>
      <c r="C58" s="8">
        <v>1.7426190000000001E-2</v>
      </c>
      <c r="D58" s="8">
        <v>0.37869821999999997</v>
      </c>
      <c r="E58" s="8">
        <v>4</v>
      </c>
      <c r="F58" s="6">
        <v>0.7265625</v>
      </c>
      <c r="G58" s="8">
        <v>246</v>
      </c>
      <c r="H58" s="8">
        <v>1.8024302999999998E-2</v>
      </c>
    </row>
    <row r="59" spans="1:8">
      <c r="A59" s="6">
        <v>167</v>
      </c>
      <c r="B59" s="7" t="s">
        <v>43</v>
      </c>
      <c r="C59" s="8">
        <v>6.888495E-2</v>
      </c>
      <c r="D59" s="8">
        <v>0.5</v>
      </c>
      <c r="E59" s="8">
        <v>12</v>
      </c>
      <c r="F59" s="6">
        <v>0.83333332999999998</v>
      </c>
      <c r="G59" s="8">
        <v>1328</v>
      </c>
      <c r="H59" s="8">
        <v>0.15192907</v>
      </c>
    </row>
    <row r="60" spans="1:8">
      <c r="A60" s="6">
        <v>217</v>
      </c>
      <c r="B60" s="7" t="s">
        <v>55</v>
      </c>
      <c r="C60" s="8">
        <v>2.66161E-3</v>
      </c>
      <c r="D60" s="8">
        <v>0.41290323000000001</v>
      </c>
      <c r="E60" s="8">
        <v>12</v>
      </c>
      <c r="F60" s="6">
        <v>0.76302082999999998</v>
      </c>
      <c r="G60" s="8">
        <v>70</v>
      </c>
      <c r="H60" s="8">
        <v>0.16418314000000001</v>
      </c>
    </row>
    <row r="61" spans="1:8">
      <c r="A61" s="6">
        <v>111</v>
      </c>
      <c r="B61" s="7" t="s">
        <v>24</v>
      </c>
      <c r="C61" s="8">
        <v>3.7320000000000002E-4</v>
      </c>
      <c r="D61" s="8">
        <v>0.33862434000000002</v>
      </c>
      <c r="E61" s="8">
        <v>3</v>
      </c>
      <c r="F61" s="6">
        <v>0.67447917000000002</v>
      </c>
      <c r="G61" s="8">
        <v>20</v>
      </c>
      <c r="H61" s="8">
        <v>1.6970211999999998E-2</v>
      </c>
    </row>
    <row r="62" spans="1:8">
      <c r="A62" s="6">
        <v>100</v>
      </c>
      <c r="B62" s="7" t="s">
        <v>20</v>
      </c>
      <c r="C62" s="8">
        <v>1.45842E-3</v>
      </c>
      <c r="D62" s="8">
        <v>0.36363635999999999</v>
      </c>
      <c r="E62" s="8">
        <v>3</v>
      </c>
      <c r="F62" s="6">
        <v>0.70833332999999998</v>
      </c>
      <c r="G62" s="8">
        <v>42</v>
      </c>
      <c r="H62" s="8">
        <v>2.6759545999999999E-2</v>
      </c>
    </row>
    <row r="63" spans="1:8">
      <c r="A63" s="6">
        <v>132</v>
      </c>
      <c r="B63" s="7" t="s">
        <v>33</v>
      </c>
      <c r="C63" s="8">
        <v>1.08142E-3</v>
      </c>
      <c r="D63" s="8">
        <v>0.34782608999999998</v>
      </c>
      <c r="E63" s="8">
        <v>2</v>
      </c>
      <c r="F63" s="6">
        <v>0.6875</v>
      </c>
      <c r="G63" s="8">
        <v>26</v>
      </c>
      <c r="H63" s="8">
        <v>1.1820687999999999E-2</v>
      </c>
    </row>
    <row r="64" spans="1:8">
      <c r="A64" s="6">
        <v>77</v>
      </c>
      <c r="B64" s="7" t="s">
        <v>9</v>
      </c>
      <c r="C64" s="8">
        <v>0.14722896999999999</v>
      </c>
      <c r="D64" s="8">
        <v>0.45070422999999998</v>
      </c>
      <c r="E64" s="8">
        <v>14</v>
      </c>
      <c r="F64" s="6">
        <v>0.796875</v>
      </c>
      <c r="G64" s="8">
        <v>2180</v>
      </c>
      <c r="H64" s="8">
        <v>2.4163806999999999E-2</v>
      </c>
    </row>
    <row r="65" spans="1:8">
      <c r="A65" s="6">
        <v>343</v>
      </c>
      <c r="B65" s="7" t="s">
        <v>70</v>
      </c>
      <c r="C65" s="8">
        <v>3.2334299999999998E-3</v>
      </c>
      <c r="D65" s="8">
        <v>0.34408601999999999</v>
      </c>
      <c r="E65" s="8">
        <v>2</v>
      </c>
      <c r="F65" s="6">
        <v>0.68229167000000002</v>
      </c>
      <c r="G65" s="8">
        <v>38</v>
      </c>
      <c r="H65" s="8">
        <v>3.1198914999999998E-3</v>
      </c>
    </row>
    <row r="66" spans="1:8">
      <c r="A66" s="6">
        <v>191</v>
      </c>
      <c r="B66" s="7" t="s">
        <v>51</v>
      </c>
      <c r="C66" s="8">
        <v>4.4815670000000002E-2</v>
      </c>
      <c r="D66" s="8">
        <v>0.39024389999999998</v>
      </c>
      <c r="E66" s="8">
        <v>8</v>
      </c>
      <c r="F66" s="6">
        <v>0.73958332999999998</v>
      </c>
      <c r="G66" s="8">
        <v>612</v>
      </c>
      <c r="H66" s="8">
        <v>9.8956119999999998E-3</v>
      </c>
    </row>
  </sheetData>
  <sortState ref="A2:F66">
    <sortCondition ref="B2:B66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:H66"/>
  <sheetViews>
    <sheetView workbookViewId="0">
      <selection activeCell="K7" sqref="K7"/>
    </sheetView>
  </sheetViews>
  <sheetFormatPr defaultRowHeight="15"/>
  <cols>
    <col min="2" max="2" width="20.7109375" bestFit="1" customWidth="1"/>
    <col min="3" max="3" width="23.28515625" bestFit="1" customWidth="1"/>
    <col min="4" max="4" width="20.28515625" bestFit="1" customWidth="1"/>
    <col min="5" max="5" width="9.5703125" customWidth="1"/>
    <col min="6" max="6" width="11" bestFit="1" customWidth="1"/>
    <col min="7" max="7" width="8.5703125" bestFit="1" customWidth="1"/>
    <col min="8" max="8" width="12.28515625" bestFit="1" customWidth="1"/>
  </cols>
  <sheetData>
    <row r="1" spans="1:8">
      <c r="A1" s="4" t="s">
        <v>0</v>
      </c>
      <c r="B1" s="5" t="s">
        <v>72</v>
      </c>
      <c r="C1" s="4" t="s">
        <v>1</v>
      </c>
      <c r="D1" s="4" t="s">
        <v>2</v>
      </c>
      <c r="E1" s="4" t="s">
        <v>3</v>
      </c>
      <c r="F1" s="4" t="s">
        <v>4</v>
      </c>
      <c r="G1" s="4" t="s">
        <v>5</v>
      </c>
      <c r="H1" s="4" t="s">
        <v>71</v>
      </c>
    </row>
    <row r="2" spans="1:8">
      <c r="A2" s="6">
        <v>72</v>
      </c>
      <c r="B2" s="7" t="s">
        <v>6</v>
      </c>
      <c r="C2" s="8">
        <f>PERCENTRANK('UpRegulated Topology Score '!C$2:'UpRegulated Topology Score '!C$66,'UpRegulated Topology Score '!C2)</f>
        <v>0.46800000000000003</v>
      </c>
      <c r="D2" s="8">
        <f>PERCENTRANK('UpRegulated Topology Score '!D$2:'UpRegulated Topology Score '!D$66,'UpRegulated Topology Score '!D2)</f>
        <v>0.42099999999999999</v>
      </c>
      <c r="E2" s="8">
        <f>PERCENTRANK('UpRegulated Topology Score '!E$2:'UpRegulated Topology Score '!E$66,'UpRegulated Topology Score '!E2)</f>
        <v>0.23400000000000001</v>
      </c>
      <c r="F2" s="8">
        <f>PERCENTRANK('UpRegulated Topology Score '!F$2:'UpRegulated Topology Score '!F$66,'UpRegulated Topology Score '!F2)</f>
        <v>0.42099999999999999</v>
      </c>
      <c r="G2" s="8">
        <f>PERCENTRANK('UpRegulated Topology Score '!G$2:'UpRegulated Topology Score '!G$66,'UpRegulated Topology Score '!G2)</f>
        <v>0.437</v>
      </c>
      <c r="H2" s="8">
        <f>PERCENTRANK('UpRegulated Topology Score '!H$2:'UpRegulated Topology Score '!H$66,'UpRegulated Topology Score '!H2)</f>
        <v>0.312</v>
      </c>
    </row>
    <row r="3" spans="1:8">
      <c r="A3" s="6">
        <v>75</v>
      </c>
      <c r="B3" s="7" t="s">
        <v>8</v>
      </c>
      <c r="C3" s="8">
        <f>PERCENTRANK('UpRegulated Topology Score '!C$2:'UpRegulated Topology Score '!C$66,'UpRegulated Topology Score '!C3)</f>
        <v>0.81200000000000006</v>
      </c>
      <c r="D3" s="8">
        <f>PERCENTRANK('UpRegulated Topology Score '!D$2:'UpRegulated Topology Score '!D$66,'UpRegulated Topology Score '!D3)</f>
        <v>0.82799999999999996</v>
      </c>
      <c r="E3" s="8">
        <f>PERCENTRANK('UpRegulated Topology Score '!E$2:'UpRegulated Topology Score '!E$66,'UpRegulated Topology Score '!E3)</f>
        <v>0.75</v>
      </c>
      <c r="F3" s="8">
        <f>PERCENTRANK('UpRegulated Topology Score '!F$2:'UpRegulated Topology Score '!F$66,'UpRegulated Topology Score '!F3)</f>
        <v>0.82799999999999996</v>
      </c>
      <c r="G3" s="8">
        <f>PERCENTRANK('UpRegulated Topology Score '!G$2:'UpRegulated Topology Score '!G$66,'UpRegulated Topology Score '!G3)</f>
        <v>0.79600000000000004</v>
      </c>
      <c r="H3" s="8">
        <f>PERCENTRANK('UpRegulated Topology Score '!H$2:'UpRegulated Topology Score '!H$66,'UpRegulated Topology Score '!H3)</f>
        <v>0.59299999999999997</v>
      </c>
    </row>
    <row r="4" spans="1:8">
      <c r="A4" s="6">
        <v>106</v>
      </c>
      <c r="B4" s="7" t="s">
        <v>23</v>
      </c>
      <c r="C4" s="8">
        <f>PERCENTRANK('UpRegulated Topology Score '!C$2:'UpRegulated Topology Score '!C$66,'UpRegulated Topology Score '!C4)</f>
        <v>0.57799999999999996</v>
      </c>
      <c r="D4" s="8">
        <f>PERCENTRANK('UpRegulated Topology Score '!D$2:'UpRegulated Topology Score '!D$66,'UpRegulated Topology Score '!D4)</f>
        <v>0.42099999999999999</v>
      </c>
      <c r="E4" s="8">
        <f>PERCENTRANK('UpRegulated Topology Score '!E$2:'UpRegulated Topology Score '!E$66,'UpRegulated Topology Score '!E4)</f>
        <v>0.437</v>
      </c>
      <c r="F4" s="8">
        <f>PERCENTRANK('UpRegulated Topology Score '!F$2:'UpRegulated Topology Score '!F$66,'UpRegulated Topology Score '!F4)</f>
        <v>0.42099999999999999</v>
      </c>
      <c r="G4" s="8">
        <f>PERCENTRANK('UpRegulated Topology Score '!G$2:'UpRegulated Topology Score '!G$66,'UpRegulated Topology Score '!G4)</f>
        <v>0.56200000000000006</v>
      </c>
      <c r="H4" s="8">
        <f>PERCENTRANK('UpRegulated Topology Score '!H$2:'UpRegulated Topology Score '!H$66,'UpRegulated Topology Score '!H4)</f>
        <v>0.46800000000000003</v>
      </c>
    </row>
    <row r="5" spans="1:8">
      <c r="A5" s="6">
        <v>117</v>
      </c>
      <c r="B5" s="7" t="s">
        <v>26</v>
      </c>
      <c r="C5" s="8">
        <f>PERCENTRANK('UpRegulated Topology Score '!C$2:'UpRegulated Topology Score '!C$66,'UpRegulated Topology Score '!C5)</f>
        <v>0.32800000000000001</v>
      </c>
      <c r="D5" s="8">
        <f>PERCENTRANK('UpRegulated Topology Score '!D$2:'UpRegulated Topology Score '!D$66,'UpRegulated Topology Score '!D5)</f>
        <v>0.218</v>
      </c>
      <c r="E5" s="8">
        <f>PERCENTRANK('UpRegulated Topology Score '!E$2:'UpRegulated Topology Score '!E$66,'UpRegulated Topology Score '!E5)</f>
        <v>6.2E-2</v>
      </c>
      <c r="F5" s="8">
        <f>PERCENTRANK('UpRegulated Topology Score '!F$2:'UpRegulated Topology Score '!F$66,'UpRegulated Topology Score '!F5)</f>
        <v>0.218</v>
      </c>
      <c r="G5" s="8">
        <f>PERCENTRANK('UpRegulated Topology Score '!G$2:'UpRegulated Topology Score '!G$66,'UpRegulated Topology Score '!G5)</f>
        <v>0.28100000000000003</v>
      </c>
      <c r="H5" s="8">
        <f>PERCENTRANK('UpRegulated Topology Score '!H$2:'UpRegulated Topology Score '!H$66,'UpRegulated Topology Score '!H5)</f>
        <v>0.109</v>
      </c>
    </row>
    <row r="6" spans="1:8">
      <c r="A6" s="6">
        <v>121</v>
      </c>
      <c r="B6" s="7" t="s">
        <v>28</v>
      </c>
      <c r="C6" s="8">
        <f>PERCENTRANK('UpRegulated Topology Score '!C$2:'UpRegulated Topology Score '!C$66,'UpRegulated Topology Score '!C6)</f>
        <v>0.92100000000000004</v>
      </c>
      <c r="D6" s="8">
        <f>PERCENTRANK('UpRegulated Topology Score '!D$2:'UpRegulated Topology Score '!D$66,'UpRegulated Topology Score '!D6)</f>
        <v>0.92100000000000004</v>
      </c>
      <c r="E6" s="8">
        <f>PERCENTRANK('UpRegulated Topology Score '!E$2:'UpRegulated Topology Score '!E$66,'UpRegulated Topology Score '!E6)</f>
        <v>0.65600000000000003</v>
      </c>
      <c r="F6" s="8">
        <f>PERCENTRANK('UpRegulated Topology Score '!F$2:'UpRegulated Topology Score '!F$66,'UpRegulated Topology Score '!F6)</f>
        <v>0.92100000000000004</v>
      </c>
      <c r="G6" s="8">
        <f>PERCENTRANK('UpRegulated Topology Score '!G$2:'UpRegulated Topology Score '!G$66,'UpRegulated Topology Score '!G6)</f>
        <v>0.89</v>
      </c>
      <c r="H6" s="8">
        <f>PERCENTRANK('UpRegulated Topology Score '!H$2:'UpRegulated Topology Score '!H$66,'UpRegulated Topology Score '!H6)</f>
        <v>0.65600000000000003</v>
      </c>
    </row>
    <row r="7" spans="1:8">
      <c r="A7" s="6">
        <v>89</v>
      </c>
      <c r="B7" s="7" t="s">
        <v>15</v>
      </c>
      <c r="C7" s="8">
        <f>PERCENTRANK('UpRegulated Topology Score '!C$2:'UpRegulated Topology Score '!C$66,'UpRegulated Topology Score '!C7)</f>
        <v>0.65600000000000003</v>
      </c>
      <c r="D7" s="8">
        <f>PERCENTRANK('UpRegulated Topology Score '!D$2:'UpRegulated Topology Score '!D$66,'UpRegulated Topology Score '!D7)</f>
        <v>0.56200000000000006</v>
      </c>
      <c r="E7" s="8">
        <f>PERCENTRANK('UpRegulated Topology Score '!E$2:'UpRegulated Topology Score '!E$66,'UpRegulated Topology Score '!E7)</f>
        <v>0.56200000000000006</v>
      </c>
      <c r="F7" s="8">
        <f>PERCENTRANK('UpRegulated Topology Score '!F$2:'UpRegulated Topology Score '!F$66,'UpRegulated Topology Score '!F7)</f>
        <v>0.56200000000000006</v>
      </c>
      <c r="G7" s="8">
        <f>PERCENTRANK('UpRegulated Topology Score '!G$2:'UpRegulated Topology Score '!G$66,'UpRegulated Topology Score '!G7)</f>
        <v>0.53100000000000003</v>
      </c>
      <c r="H7" s="8">
        <f>PERCENTRANK('UpRegulated Topology Score '!H$2:'UpRegulated Topology Score '!H$66,'UpRegulated Topology Score '!H7)</f>
        <v>0.54600000000000004</v>
      </c>
    </row>
    <row r="8" spans="1:8">
      <c r="A8" s="6">
        <v>98</v>
      </c>
      <c r="B8" s="7" t="s">
        <v>19</v>
      </c>
      <c r="C8" s="8">
        <f>PERCENTRANK('UpRegulated Topology Score '!C$2:'UpRegulated Topology Score '!C$66,'UpRegulated Topology Score '!C8)</f>
        <v>0.375</v>
      </c>
      <c r="D8" s="8">
        <f>PERCENTRANK('UpRegulated Topology Score '!D$2:'UpRegulated Topology Score '!D$66,'UpRegulated Topology Score '!D8)</f>
        <v>0.54600000000000004</v>
      </c>
      <c r="E8" s="8">
        <f>PERCENTRANK('UpRegulated Topology Score '!E$2:'UpRegulated Topology Score '!E$66,'UpRegulated Topology Score '!E8)</f>
        <v>0.51500000000000001</v>
      </c>
      <c r="F8" s="8">
        <f>PERCENTRANK('UpRegulated Topology Score '!F$2:'UpRegulated Topology Score '!F$66,'UpRegulated Topology Score '!F8)</f>
        <v>0.54600000000000004</v>
      </c>
      <c r="G8" s="8">
        <f>PERCENTRANK('UpRegulated Topology Score '!G$2:'UpRegulated Topology Score '!G$66,'UpRegulated Topology Score '!G8)</f>
        <v>0.39</v>
      </c>
      <c r="H8" s="8">
        <f>PERCENTRANK('UpRegulated Topology Score '!H$2:'UpRegulated Topology Score '!H$66,'UpRegulated Topology Score '!H8)</f>
        <v>0.53100000000000003</v>
      </c>
    </row>
    <row r="9" spans="1:8">
      <c r="A9" s="6">
        <v>161</v>
      </c>
      <c r="B9" s="7" t="s">
        <v>41</v>
      </c>
      <c r="C9" s="8">
        <f>PERCENTRANK('UpRegulated Topology Score '!C$2:'UpRegulated Topology Score '!C$66,'UpRegulated Topology Score '!C9)</f>
        <v>0</v>
      </c>
      <c r="D9" s="8">
        <f>PERCENTRANK('UpRegulated Topology Score '!D$2:'UpRegulated Topology Score '!D$66,'UpRegulated Topology Score '!D9)</f>
        <v>6.2E-2</v>
      </c>
      <c r="E9" s="8">
        <f>PERCENTRANK('UpRegulated Topology Score '!E$2:'UpRegulated Topology Score '!E$66,'UpRegulated Topology Score '!E9)</f>
        <v>0</v>
      </c>
      <c r="F9" s="8">
        <f>PERCENTRANK('UpRegulated Topology Score '!F$2:'UpRegulated Topology Score '!F$66,'UpRegulated Topology Score '!F9)</f>
        <v>6.2E-2</v>
      </c>
      <c r="G9" s="8">
        <f>PERCENTRANK('UpRegulated Topology Score '!G$2:'UpRegulated Topology Score '!G$66,'UpRegulated Topology Score '!G9)</f>
        <v>0</v>
      </c>
      <c r="H9" s="8">
        <f>PERCENTRANK('UpRegulated Topology Score '!H$2:'UpRegulated Topology Score '!H$66,'UpRegulated Topology Score '!H9)</f>
        <v>6.2E-2</v>
      </c>
    </row>
    <row r="10" spans="1:8">
      <c r="A10" s="6">
        <v>83</v>
      </c>
      <c r="B10" s="7" t="s">
        <v>12</v>
      </c>
      <c r="C10" s="8">
        <f>PERCENTRANK('UpRegulated Topology Score '!C$2:'UpRegulated Topology Score '!C$66,'UpRegulated Topology Score '!C10)</f>
        <v>0.89</v>
      </c>
      <c r="D10" s="8">
        <f>PERCENTRANK('UpRegulated Topology Score '!D$2:'UpRegulated Topology Score '!D$66,'UpRegulated Topology Score '!D10)</f>
        <v>0.96799999999999997</v>
      </c>
      <c r="E10" s="8">
        <f>PERCENTRANK('UpRegulated Topology Score '!E$2:'UpRegulated Topology Score '!E$66,'UpRegulated Topology Score '!E10)</f>
        <v>0.96799999999999997</v>
      </c>
      <c r="F10" s="8">
        <f>PERCENTRANK('UpRegulated Topology Score '!F$2:'UpRegulated Topology Score '!F$66,'UpRegulated Topology Score '!F10)</f>
        <v>0.96799999999999997</v>
      </c>
      <c r="G10" s="8">
        <f>PERCENTRANK('UpRegulated Topology Score '!G$2:'UpRegulated Topology Score '!G$66,'UpRegulated Topology Score '!G10)</f>
        <v>0.90600000000000003</v>
      </c>
      <c r="H10" s="8">
        <f>PERCENTRANK('UpRegulated Topology Score '!H$2:'UpRegulated Topology Score '!H$66,'UpRegulated Topology Score '!H10)</f>
        <v>0.875</v>
      </c>
    </row>
    <row r="11" spans="1:8">
      <c r="A11" s="6">
        <v>183</v>
      </c>
      <c r="B11" s="7" t="s">
        <v>48</v>
      </c>
      <c r="C11" s="8">
        <f>PERCENTRANK('UpRegulated Topology Score '!C$2:'UpRegulated Topology Score '!C$66,'UpRegulated Topology Score '!C11)</f>
        <v>0</v>
      </c>
      <c r="D11" s="8">
        <f>PERCENTRANK('UpRegulated Topology Score '!D$2:'UpRegulated Topology Score '!D$66,'UpRegulated Topology Score '!D11)</f>
        <v>0.187</v>
      </c>
      <c r="E11" s="8">
        <f>PERCENTRANK('UpRegulated Topology Score '!E$2:'UpRegulated Topology Score '!E$66,'UpRegulated Topology Score '!E11)</f>
        <v>0.156</v>
      </c>
      <c r="F11" s="8">
        <f>PERCENTRANK('UpRegulated Topology Score '!F$2:'UpRegulated Topology Score '!F$66,'UpRegulated Topology Score '!F11)</f>
        <v>0.187</v>
      </c>
      <c r="G11" s="8">
        <f>PERCENTRANK('UpRegulated Topology Score '!G$2:'UpRegulated Topology Score '!G$66,'UpRegulated Topology Score '!G11)</f>
        <v>0</v>
      </c>
      <c r="H11" s="8">
        <f>PERCENTRANK('UpRegulated Topology Score '!H$2:'UpRegulated Topology Score '!H$66,'UpRegulated Topology Score '!H11)</f>
        <v>0.125</v>
      </c>
    </row>
    <row r="12" spans="1:8">
      <c r="A12" s="6">
        <v>188</v>
      </c>
      <c r="B12" s="7" t="s">
        <v>50</v>
      </c>
      <c r="C12" s="8">
        <f>PERCENTRANK('UpRegulated Topology Score '!C$2:'UpRegulated Topology Score '!C$66,'UpRegulated Topology Score '!C12)</f>
        <v>0.93700000000000006</v>
      </c>
      <c r="D12" s="8">
        <f>PERCENTRANK('UpRegulated Topology Score '!D$2:'UpRegulated Topology Score '!D$66,'UpRegulated Topology Score '!D12)</f>
        <v>0.28100000000000003</v>
      </c>
      <c r="E12" s="8">
        <f>PERCENTRANK('UpRegulated Topology Score '!E$2:'UpRegulated Topology Score '!E$66,'UpRegulated Topology Score '!E12)</f>
        <v>0.29599999999999999</v>
      </c>
      <c r="F12" s="8">
        <f>PERCENTRANK('UpRegulated Topology Score '!F$2:'UpRegulated Topology Score '!F$66,'UpRegulated Topology Score '!F12)</f>
        <v>0.28100000000000003</v>
      </c>
      <c r="G12" s="8">
        <f>PERCENTRANK('UpRegulated Topology Score '!G$2:'UpRegulated Topology Score '!G$66,'UpRegulated Topology Score '!G12)</f>
        <v>0.92100000000000004</v>
      </c>
      <c r="H12" s="8">
        <f>PERCENTRANK('UpRegulated Topology Score '!H$2:'UpRegulated Topology Score '!H$66,'UpRegulated Topology Score '!H12)</f>
        <v>0.14000000000000001</v>
      </c>
    </row>
    <row r="13" spans="1:8">
      <c r="A13" s="6">
        <v>79</v>
      </c>
      <c r="B13" s="7" t="s">
        <v>10</v>
      </c>
      <c r="C13" s="8">
        <f>PERCENTRANK('UpRegulated Topology Score '!C$2:'UpRegulated Topology Score '!C$66,'UpRegulated Topology Score '!C13)</f>
        <v>0.625</v>
      </c>
      <c r="D13" s="8">
        <f>PERCENTRANK('UpRegulated Topology Score '!D$2:'UpRegulated Topology Score '!D$66,'UpRegulated Topology Score '!D13)</f>
        <v>0.53100000000000003</v>
      </c>
      <c r="E13" s="8">
        <f>PERCENTRANK('UpRegulated Topology Score '!E$2:'UpRegulated Topology Score '!E$66,'UpRegulated Topology Score '!E13)</f>
        <v>0.375</v>
      </c>
      <c r="F13" s="8">
        <f>PERCENTRANK('UpRegulated Topology Score '!F$2:'UpRegulated Topology Score '!F$66,'UpRegulated Topology Score '!F13)</f>
        <v>0.53100000000000003</v>
      </c>
      <c r="G13" s="8">
        <f>PERCENTRANK('UpRegulated Topology Score '!G$2:'UpRegulated Topology Score '!G$66,'UpRegulated Topology Score '!G13)</f>
        <v>0.60899999999999999</v>
      </c>
      <c r="H13" s="8">
        <f>PERCENTRANK('UpRegulated Topology Score '!H$2:'UpRegulated Topology Score '!H$66,'UpRegulated Topology Score '!H13)</f>
        <v>0.32800000000000001</v>
      </c>
    </row>
    <row r="14" spans="1:8">
      <c r="A14" s="6">
        <v>201</v>
      </c>
      <c r="B14" s="7" t="s">
        <v>53</v>
      </c>
      <c r="C14" s="8">
        <f>PERCENTRANK('UpRegulated Topology Score '!C$2:'UpRegulated Topology Score '!C$66,'UpRegulated Topology Score '!C14)</f>
        <v>0</v>
      </c>
      <c r="D14" s="8">
        <f>PERCENTRANK('UpRegulated Topology Score '!D$2:'UpRegulated Topology Score '!D$66,'UpRegulated Topology Score '!D14)</f>
        <v>0</v>
      </c>
      <c r="E14" s="8">
        <f>PERCENTRANK('UpRegulated Topology Score '!E$2:'UpRegulated Topology Score '!E$66,'UpRegulated Topology Score '!E14)</f>
        <v>0</v>
      </c>
      <c r="F14" s="8">
        <f>PERCENTRANK('UpRegulated Topology Score '!F$2:'UpRegulated Topology Score '!F$66,'UpRegulated Topology Score '!F14)</f>
        <v>0</v>
      </c>
      <c r="G14" s="8">
        <f>PERCENTRANK('UpRegulated Topology Score '!G$2:'UpRegulated Topology Score '!G$66,'UpRegulated Topology Score '!G14)</f>
        <v>0</v>
      </c>
      <c r="H14" s="8">
        <f>PERCENTRANK('UpRegulated Topology Score '!H$2:'UpRegulated Topology Score '!H$66,'UpRegulated Topology Score '!H14)</f>
        <v>0</v>
      </c>
    </row>
    <row r="15" spans="1:8">
      <c r="A15" s="6">
        <v>141</v>
      </c>
      <c r="B15" s="7" t="s">
        <v>37</v>
      </c>
      <c r="C15" s="8">
        <f>PERCENTRANK('UpRegulated Topology Score '!C$2:'UpRegulated Topology Score '!C$66,'UpRegulated Topology Score '!C15)</f>
        <v>0.60899999999999999</v>
      </c>
      <c r="D15" s="8">
        <f>PERCENTRANK('UpRegulated Topology Score '!D$2:'UpRegulated Topology Score '!D$66,'UpRegulated Topology Score '!D15)</f>
        <v>0.92100000000000004</v>
      </c>
      <c r="E15" s="8">
        <f>PERCENTRANK('UpRegulated Topology Score '!E$2:'UpRegulated Topology Score '!E$66,'UpRegulated Topology Score '!E15)</f>
        <v>0.90600000000000003</v>
      </c>
      <c r="F15" s="8">
        <f>PERCENTRANK('UpRegulated Topology Score '!F$2:'UpRegulated Topology Score '!F$66,'UpRegulated Topology Score '!F15)</f>
        <v>0.92100000000000004</v>
      </c>
      <c r="G15" s="8">
        <f>PERCENTRANK('UpRegulated Topology Score '!G$2:'UpRegulated Topology Score '!G$66,'UpRegulated Topology Score '!G15)</f>
        <v>0.68700000000000006</v>
      </c>
      <c r="H15" s="8">
        <f>PERCENTRANK('UpRegulated Topology Score '!H$2:'UpRegulated Topology Score '!H$66,'UpRegulated Topology Score '!H15)</f>
        <v>0.92100000000000004</v>
      </c>
    </row>
    <row r="16" spans="1:8">
      <c r="A16" s="6">
        <v>194</v>
      </c>
      <c r="B16" s="7" t="s">
        <v>52</v>
      </c>
      <c r="C16" s="8">
        <f>PERCENTRANK('UpRegulated Topology Score '!C$2:'UpRegulated Topology Score '!C$66,'UpRegulated Topology Score '!C16)</f>
        <v>0.73399999999999999</v>
      </c>
      <c r="D16" s="8">
        <f>PERCENTRANK('UpRegulated Topology Score '!D$2:'UpRegulated Topology Score '!D$66,'UpRegulated Topology Score '!D16)</f>
        <v>3.1E-2</v>
      </c>
      <c r="E16" s="8">
        <f>PERCENTRANK('UpRegulated Topology Score '!E$2:'UpRegulated Topology Score '!E$66,'UpRegulated Topology Score '!E16)</f>
        <v>6.2E-2</v>
      </c>
      <c r="F16" s="8">
        <f>PERCENTRANK('UpRegulated Topology Score '!F$2:'UpRegulated Topology Score '!F$66,'UpRegulated Topology Score '!F16)</f>
        <v>3.1E-2</v>
      </c>
      <c r="G16" s="8">
        <f>PERCENTRANK('UpRegulated Topology Score '!G$2:'UpRegulated Topology Score '!G$66,'UpRegulated Topology Score '!G16)</f>
        <v>0.68700000000000006</v>
      </c>
      <c r="H16" s="8">
        <f>PERCENTRANK('UpRegulated Topology Score '!H$2:'UpRegulated Topology Score '!H$66,'UpRegulated Topology Score '!H16)</f>
        <v>3.1E-2</v>
      </c>
    </row>
    <row r="17" spans="1:8">
      <c r="A17" s="6">
        <v>102</v>
      </c>
      <c r="B17" s="7" t="s">
        <v>21</v>
      </c>
      <c r="C17" s="8">
        <f>PERCENTRANK('UpRegulated Topology Score '!C$2:'UpRegulated Topology Score '!C$66,'UpRegulated Topology Score '!C17)</f>
        <v>0.51500000000000001</v>
      </c>
      <c r="D17" s="8">
        <f>PERCENTRANK('UpRegulated Topology Score '!D$2:'UpRegulated Topology Score '!D$66,'UpRegulated Topology Score '!D17)</f>
        <v>0.70299999999999996</v>
      </c>
      <c r="E17" s="8">
        <f>PERCENTRANK('UpRegulated Topology Score '!E$2:'UpRegulated Topology Score '!E$66,'UpRegulated Topology Score '!E17)</f>
        <v>0.85899999999999999</v>
      </c>
      <c r="F17" s="8">
        <f>PERCENTRANK('UpRegulated Topology Score '!F$2:'UpRegulated Topology Score '!F$66,'UpRegulated Topology Score '!F17)</f>
        <v>0.70299999999999996</v>
      </c>
      <c r="G17" s="8">
        <f>PERCENTRANK('UpRegulated Topology Score '!G$2:'UpRegulated Topology Score '!G$66,'UpRegulated Topology Score '!G17)</f>
        <v>0.54600000000000004</v>
      </c>
      <c r="H17" s="8">
        <f>PERCENTRANK('UpRegulated Topology Score '!H$2:'UpRegulated Topology Score '!H$66,'UpRegulated Topology Score '!H17)</f>
        <v>0.93700000000000006</v>
      </c>
    </row>
    <row r="18" spans="1:8">
      <c r="A18" s="6">
        <v>149</v>
      </c>
      <c r="B18" s="7" t="s">
        <v>40</v>
      </c>
      <c r="C18" s="8">
        <f>PERCENTRANK('UpRegulated Topology Score '!C$2:'UpRegulated Topology Score '!C$66,'UpRegulated Topology Score '!C18)</f>
        <v>0.82799999999999996</v>
      </c>
      <c r="D18" s="8">
        <f>PERCENTRANK('UpRegulated Topology Score '!D$2:'UpRegulated Topology Score '!D$66,'UpRegulated Topology Score '!D18)</f>
        <v>0.78100000000000003</v>
      </c>
      <c r="E18" s="8">
        <f>PERCENTRANK('UpRegulated Topology Score '!E$2:'UpRegulated Topology Score '!E$66,'UpRegulated Topology Score '!E18)</f>
        <v>0.65600000000000003</v>
      </c>
      <c r="F18" s="8">
        <f>PERCENTRANK('UpRegulated Topology Score '!F$2:'UpRegulated Topology Score '!F$66,'UpRegulated Topology Score '!F18)</f>
        <v>0.78100000000000003</v>
      </c>
      <c r="G18" s="8">
        <f>PERCENTRANK('UpRegulated Topology Score '!G$2:'UpRegulated Topology Score '!G$66,'UpRegulated Topology Score '!G18)</f>
        <v>0.85899999999999999</v>
      </c>
      <c r="H18" s="8">
        <f>PERCENTRANK('UpRegulated Topology Score '!H$2:'UpRegulated Topology Score '!H$66,'UpRegulated Topology Score '!H18)</f>
        <v>0.67100000000000004</v>
      </c>
    </row>
    <row r="19" spans="1:8">
      <c r="A19" s="6">
        <v>147</v>
      </c>
      <c r="B19" s="7" t="s">
        <v>39</v>
      </c>
      <c r="C19" s="8">
        <f>PERCENTRANK('UpRegulated Topology Score '!C$2:'UpRegulated Topology Score '!C$66,'UpRegulated Topology Score '!C19)</f>
        <v>0.125</v>
      </c>
      <c r="D19" s="8">
        <f>PERCENTRANK('UpRegulated Topology Score '!D$2:'UpRegulated Topology Score '!D$66,'UpRegulated Topology Score '!D19)</f>
        <v>0.156</v>
      </c>
      <c r="E19" s="8">
        <f>PERCENTRANK('UpRegulated Topology Score '!E$2:'UpRegulated Topology Score '!E$66,'UpRegulated Topology Score '!E19)</f>
        <v>6.2E-2</v>
      </c>
      <c r="F19" s="8">
        <f>PERCENTRANK('UpRegulated Topology Score '!F$2:'UpRegulated Topology Score '!F$66,'UpRegulated Topology Score '!F19)</f>
        <v>0.156</v>
      </c>
      <c r="G19" s="8">
        <f>PERCENTRANK('UpRegulated Topology Score '!G$2:'UpRegulated Topology Score '!G$66,'UpRegulated Topology Score '!G19)</f>
        <v>0.109</v>
      </c>
      <c r="H19" s="8">
        <f>PERCENTRANK('UpRegulated Topology Score '!H$2:'UpRegulated Topology Score '!H$66,'UpRegulated Topology Score '!H19)</f>
        <v>0.156</v>
      </c>
    </row>
    <row r="20" spans="1:8">
      <c r="A20" s="6">
        <v>249</v>
      </c>
      <c r="B20" s="7" t="s">
        <v>60</v>
      </c>
      <c r="C20" s="8">
        <f>PERCENTRANK('UpRegulated Topology Score '!C$2:'UpRegulated Topology Score '!C$66,'UpRegulated Topology Score '!C20)</f>
        <v>0</v>
      </c>
      <c r="D20" s="8">
        <f>PERCENTRANK('UpRegulated Topology Score '!D$2:'UpRegulated Topology Score '!D$66,'UpRegulated Topology Score '!D20)</f>
        <v>1.4999999999999999E-2</v>
      </c>
      <c r="E20" s="8">
        <f>PERCENTRANK('UpRegulated Topology Score '!E$2:'UpRegulated Topology Score '!E$66,'UpRegulated Topology Score '!E20)</f>
        <v>0</v>
      </c>
      <c r="F20" s="8">
        <f>PERCENTRANK('UpRegulated Topology Score '!F$2:'UpRegulated Topology Score '!F$66,'UpRegulated Topology Score '!F20)</f>
        <v>1.4999999999999999E-2</v>
      </c>
      <c r="G20" s="8">
        <f>PERCENTRANK('UpRegulated Topology Score '!G$2:'UpRegulated Topology Score '!G$66,'UpRegulated Topology Score '!G20)</f>
        <v>0</v>
      </c>
      <c r="H20" s="8">
        <f>PERCENTRANK('UpRegulated Topology Score '!H$2:'UpRegulated Topology Score '!H$66,'UpRegulated Topology Score '!H20)</f>
        <v>1.4999999999999999E-2</v>
      </c>
    </row>
    <row r="21" spans="1:8">
      <c r="A21" s="6">
        <v>252</v>
      </c>
      <c r="B21" s="7" t="s">
        <v>62</v>
      </c>
      <c r="C21" s="8">
        <f>PERCENTRANK('UpRegulated Topology Score '!C$2:'UpRegulated Topology Score '!C$66,'UpRegulated Topology Score '!C21)</f>
        <v>0.29599999999999999</v>
      </c>
      <c r="D21" s="8">
        <f>PERCENTRANK('UpRegulated Topology Score '!D$2:'UpRegulated Topology Score '!D$66,'UpRegulated Topology Score '!D21)</f>
        <v>0.25</v>
      </c>
      <c r="E21" s="8">
        <f>PERCENTRANK('UpRegulated Topology Score '!E$2:'UpRegulated Topology Score '!E$66,'UpRegulated Topology Score '!E21)</f>
        <v>0.29599999999999999</v>
      </c>
      <c r="F21" s="8">
        <f>PERCENTRANK('UpRegulated Topology Score '!F$2:'UpRegulated Topology Score '!F$66,'UpRegulated Topology Score '!F21)</f>
        <v>0.25</v>
      </c>
      <c r="G21" s="8">
        <f>PERCENTRANK('UpRegulated Topology Score '!G$2:'UpRegulated Topology Score '!G$66,'UpRegulated Topology Score '!G21)</f>
        <v>0.26500000000000001</v>
      </c>
      <c r="H21" s="8">
        <f>PERCENTRANK('UpRegulated Topology Score '!H$2:'UpRegulated Topology Score '!H$66,'UpRegulated Topology Score '!H21)</f>
        <v>0.17100000000000001</v>
      </c>
    </row>
    <row r="22" spans="1:8">
      <c r="A22" s="6">
        <v>184</v>
      </c>
      <c r="B22" s="7" t="s">
        <v>49</v>
      </c>
      <c r="C22" s="8">
        <f>PERCENTRANK('UpRegulated Topology Score '!C$2:'UpRegulated Topology Score '!C$66,'UpRegulated Topology Score '!C22)</f>
        <v>0.312</v>
      </c>
      <c r="D22" s="8">
        <f>PERCENTRANK('UpRegulated Topology Score '!D$2:'UpRegulated Topology Score '!D$66,'UpRegulated Topology Score '!D22)</f>
        <v>0.312</v>
      </c>
      <c r="E22" s="8">
        <f>PERCENTRANK('UpRegulated Topology Score '!E$2:'UpRegulated Topology Score '!E$66,'UpRegulated Topology Score '!E22)</f>
        <v>0.39</v>
      </c>
      <c r="F22" s="8">
        <f>PERCENTRANK('UpRegulated Topology Score '!F$2:'UpRegulated Topology Score '!F$66,'UpRegulated Topology Score '!F22)</f>
        <v>0.312</v>
      </c>
      <c r="G22" s="8">
        <f>PERCENTRANK('UpRegulated Topology Score '!G$2:'UpRegulated Topology Score '!G$66,'UpRegulated Topology Score '!G22)</f>
        <v>0.32800000000000001</v>
      </c>
      <c r="H22" s="8">
        <f>PERCENTRANK('UpRegulated Topology Score '!H$2:'UpRegulated Topology Score '!H$66,'UpRegulated Topology Score '!H22)</f>
        <v>0.187</v>
      </c>
    </row>
    <row r="23" spans="1:8">
      <c r="A23" s="6">
        <v>119</v>
      </c>
      <c r="B23" s="7" t="s">
        <v>27</v>
      </c>
      <c r="C23" s="8">
        <f>PERCENTRANK('UpRegulated Topology Score '!C$2:'UpRegulated Topology Score '!C$66,'UpRegulated Topology Score '!C23)</f>
        <v>0.84299999999999997</v>
      </c>
      <c r="D23" s="8">
        <f>PERCENTRANK('UpRegulated Topology Score '!D$2:'UpRegulated Topology Score '!D$66,'UpRegulated Topology Score '!D23)</f>
        <v>0.46800000000000003</v>
      </c>
      <c r="E23" s="8">
        <f>PERCENTRANK('UpRegulated Topology Score '!E$2:'UpRegulated Topology Score '!E$66,'UpRegulated Topology Score '!E23)</f>
        <v>0.39</v>
      </c>
      <c r="F23" s="8">
        <f>PERCENTRANK('UpRegulated Topology Score '!F$2:'UpRegulated Topology Score '!F$66,'UpRegulated Topology Score '!F23)</f>
        <v>0.46800000000000003</v>
      </c>
      <c r="G23" s="8">
        <f>PERCENTRANK('UpRegulated Topology Score '!G$2:'UpRegulated Topology Score '!G$66,'UpRegulated Topology Score '!G23)</f>
        <v>0.75</v>
      </c>
      <c r="H23" s="8">
        <f>PERCENTRANK('UpRegulated Topology Score '!H$2:'UpRegulated Topology Score '!H$66,'UpRegulated Topology Score '!H23)</f>
        <v>0.5</v>
      </c>
    </row>
    <row r="24" spans="1:8">
      <c r="A24" s="6">
        <v>81</v>
      </c>
      <c r="B24" s="7" t="s">
        <v>11</v>
      </c>
      <c r="C24" s="8">
        <f>PERCENTRANK('UpRegulated Topology Score '!C$2:'UpRegulated Topology Score '!C$66,'UpRegulated Topology Score '!C24)</f>
        <v>0.64</v>
      </c>
      <c r="D24" s="8">
        <f>PERCENTRANK('UpRegulated Topology Score '!D$2:'UpRegulated Topology Score '!D$66,'UpRegulated Topology Score '!D24)</f>
        <v>0.625</v>
      </c>
      <c r="E24" s="8">
        <f>PERCENTRANK('UpRegulated Topology Score '!E$2:'UpRegulated Topology Score '!E$66,'UpRegulated Topology Score '!E24)</f>
        <v>0.51500000000000001</v>
      </c>
      <c r="F24" s="8">
        <f>PERCENTRANK('UpRegulated Topology Score '!F$2:'UpRegulated Topology Score '!F$66,'UpRegulated Topology Score '!F24)</f>
        <v>0.625</v>
      </c>
      <c r="G24" s="8">
        <f>PERCENTRANK('UpRegulated Topology Score '!G$2:'UpRegulated Topology Score '!G$66,'UpRegulated Topology Score '!G24)</f>
        <v>0.59299999999999997</v>
      </c>
      <c r="H24" s="8">
        <f>PERCENTRANK('UpRegulated Topology Score '!H$2:'UpRegulated Topology Score '!H$66,'UpRegulated Topology Score '!H24)</f>
        <v>0.51500000000000001</v>
      </c>
    </row>
    <row r="25" spans="1:8">
      <c r="A25" s="6">
        <v>178</v>
      </c>
      <c r="B25" s="7" t="s">
        <v>46</v>
      </c>
      <c r="C25" s="8">
        <f>PERCENTRANK('UpRegulated Topology Score '!C$2:'UpRegulated Topology Score '!C$66,'UpRegulated Topology Score '!C25)</f>
        <v>0.56200000000000006</v>
      </c>
      <c r="D25" s="8">
        <f>PERCENTRANK('UpRegulated Topology Score '!D$2:'UpRegulated Topology Score '!D$66,'UpRegulated Topology Score '!D25)</f>
        <v>0.81200000000000006</v>
      </c>
      <c r="E25" s="8">
        <f>PERCENTRANK('UpRegulated Topology Score '!E$2:'UpRegulated Topology Score '!E$66,'UpRegulated Topology Score '!E25)</f>
        <v>0.90600000000000003</v>
      </c>
      <c r="F25" s="8">
        <f>PERCENTRANK('UpRegulated Topology Score '!F$2:'UpRegulated Topology Score '!F$66,'UpRegulated Topology Score '!F25)</f>
        <v>0.81200000000000006</v>
      </c>
      <c r="G25" s="8">
        <f>PERCENTRANK('UpRegulated Topology Score '!G$2:'UpRegulated Topology Score '!G$66,'UpRegulated Topology Score '!G25)</f>
        <v>0.625</v>
      </c>
      <c r="H25" s="8">
        <f>PERCENTRANK('UpRegulated Topology Score '!H$2:'UpRegulated Topology Score '!H$66,'UpRegulated Topology Score '!H25)</f>
        <v>0.96799999999999997</v>
      </c>
    </row>
    <row r="26" spans="1:8">
      <c r="A26" s="6">
        <v>94</v>
      </c>
      <c r="B26" s="7" t="s">
        <v>17</v>
      </c>
      <c r="C26" s="8">
        <f>PERCENTRANK('UpRegulated Topology Score '!C$2:'UpRegulated Topology Score '!C$66,'UpRegulated Topology Score '!C26)</f>
        <v>0.78100000000000003</v>
      </c>
      <c r="D26" s="8">
        <f>PERCENTRANK('UpRegulated Topology Score '!D$2:'UpRegulated Topology Score '!D$66,'UpRegulated Topology Score '!D26)</f>
        <v>0.84299999999999997</v>
      </c>
      <c r="E26" s="8">
        <f>PERCENTRANK('UpRegulated Topology Score '!E$2:'UpRegulated Topology Score '!E$66,'UpRegulated Topology Score '!E26)</f>
        <v>0.48399999999999999</v>
      </c>
      <c r="F26" s="8">
        <f>PERCENTRANK('UpRegulated Topology Score '!F$2:'UpRegulated Topology Score '!F$66,'UpRegulated Topology Score '!F26)</f>
        <v>0.84299999999999997</v>
      </c>
      <c r="G26" s="8">
        <f>PERCENTRANK('UpRegulated Topology Score '!G$2:'UpRegulated Topology Score '!G$66,'UpRegulated Topology Score '!G26)</f>
        <v>0.73399999999999999</v>
      </c>
      <c r="H26" s="8">
        <f>PERCENTRANK('UpRegulated Topology Score '!H$2:'UpRegulated Topology Score '!H$66,'UpRegulated Topology Score '!H26)</f>
        <v>0.437</v>
      </c>
    </row>
    <row r="27" spans="1:8">
      <c r="A27" s="6">
        <v>143</v>
      </c>
      <c r="B27" s="7" t="s">
        <v>38</v>
      </c>
      <c r="C27" s="8">
        <f>PERCENTRANK('UpRegulated Topology Score '!C$2:'UpRegulated Topology Score '!C$66,'UpRegulated Topology Score '!C27)</f>
        <v>0</v>
      </c>
      <c r="D27" s="8">
        <f>PERCENTRANK('UpRegulated Topology Score '!D$2:'UpRegulated Topology Score '!D$66,'UpRegulated Topology Score '!D27)</f>
        <v>0.187</v>
      </c>
      <c r="E27" s="8">
        <f>PERCENTRANK('UpRegulated Topology Score '!E$2:'UpRegulated Topology Score '!E$66,'UpRegulated Topology Score '!E27)</f>
        <v>6.2E-2</v>
      </c>
      <c r="F27" s="8">
        <f>PERCENTRANK('UpRegulated Topology Score '!F$2:'UpRegulated Topology Score '!F$66,'UpRegulated Topology Score '!F27)</f>
        <v>0.187</v>
      </c>
      <c r="G27" s="8">
        <f>PERCENTRANK('UpRegulated Topology Score '!G$2:'UpRegulated Topology Score '!G$66,'UpRegulated Topology Score '!G27)</f>
        <v>0</v>
      </c>
      <c r="H27" s="8">
        <f>PERCENTRANK('UpRegulated Topology Score '!H$2:'UpRegulated Topology Score '!H$66,'UpRegulated Topology Score '!H27)</f>
        <v>0.218</v>
      </c>
    </row>
    <row r="28" spans="1:8">
      <c r="A28" s="6">
        <v>125</v>
      </c>
      <c r="B28" s="7" t="s">
        <v>30</v>
      </c>
      <c r="C28" s="8">
        <f>PERCENTRANK('UpRegulated Topology Score '!C$2:'UpRegulated Topology Score '!C$66,'UpRegulated Topology Score '!C28)</f>
        <v>0.42099999999999999</v>
      </c>
      <c r="D28" s="8">
        <f>PERCENTRANK('UpRegulated Topology Score '!D$2:'UpRegulated Topology Score '!D$66,'UpRegulated Topology Score '!D28)</f>
        <v>0.56200000000000006</v>
      </c>
      <c r="E28" s="8">
        <f>PERCENTRANK('UpRegulated Topology Score '!E$2:'UpRegulated Topology Score '!E$66,'UpRegulated Topology Score '!E28)</f>
        <v>0.75</v>
      </c>
      <c r="F28" s="8">
        <f>PERCENTRANK('UpRegulated Topology Score '!F$2:'UpRegulated Topology Score '!F$66,'UpRegulated Topology Score '!F28)</f>
        <v>0.56200000000000006</v>
      </c>
      <c r="G28" s="8">
        <f>PERCENTRANK('UpRegulated Topology Score '!G$2:'UpRegulated Topology Score '!G$66,'UpRegulated Topology Score '!G28)</f>
        <v>0.48399999999999999</v>
      </c>
      <c r="H28" s="8">
        <f>PERCENTRANK('UpRegulated Topology Score '!H$2:'UpRegulated Topology Score '!H$66,'UpRegulated Topology Score '!H28)</f>
        <v>0.82799999999999996</v>
      </c>
    </row>
    <row r="29" spans="1:8">
      <c r="A29" s="6">
        <v>308</v>
      </c>
      <c r="B29" s="7" t="s">
        <v>69</v>
      </c>
      <c r="C29" s="8">
        <f>PERCENTRANK('UpRegulated Topology Score '!C$2:'UpRegulated Topology Score '!C$66,'UpRegulated Topology Score '!C29)</f>
        <v>0</v>
      </c>
      <c r="D29" s="8">
        <f>PERCENTRANK('UpRegulated Topology Score '!D$2:'UpRegulated Topology Score '!D$66,'UpRegulated Topology Score '!D29)</f>
        <v>4.5999999999999999E-2</v>
      </c>
      <c r="E29" s="8">
        <f>PERCENTRANK('UpRegulated Topology Score '!E$2:'UpRegulated Topology Score '!E$66,'UpRegulated Topology Score '!E29)</f>
        <v>0</v>
      </c>
      <c r="F29" s="8">
        <f>PERCENTRANK('UpRegulated Topology Score '!F$2:'UpRegulated Topology Score '!F$66,'UpRegulated Topology Score '!F29)</f>
        <v>4.5999999999999999E-2</v>
      </c>
      <c r="G29" s="8">
        <f>PERCENTRANK('UpRegulated Topology Score '!G$2:'UpRegulated Topology Score '!G$66,'UpRegulated Topology Score '!G29)</f>
        <v>0</v>
      </c>
      <c r="H29" s="8">
        <f>PERCENTRANK('UpRegulated Topology Score '!H$2:'UpRegulated Topology Score '!H$66,'UpRegulated Topology Score '!H29)</f>
        <v>4.5999999999999999E-2</v>
      </c>
    </row>
    <row r="30" spans="1:8">
      <c r="A30" s="6">
        <v>73</v>
      </c>
      <c r="B30" s="7" t="s">
        <v>7</v>
      </c>
      <c r="C30" s="8">
        <f>PERCENTRANK('UpRegulated Topology Score '!C$2:'UpRegulated Topology Score '!C$66,'UpRegulated Topology Score '!C30)</f>
        <v>0.85899999999999999</v>
      </c>
      <c r="D30" s="8">
        <f>PERCENTRANK('UpRegulated Topology Score '!D$2:'UpRegulated Topology Score '!D$66,'UpRegulated Topology Score '!D30)</f>
        <v>0.875</v>
      </c>
      <c r="E30" s="8">
        <f>PERCENTRANK('UpRegulated Topology Score '!E$2:'UpRegulated Topology Score '!E$66,'UpRegulated Topology Score '!E30)</f>
        <v>0.90600000000000003</v>
      </c>
      <c r="F30" s="8">
        <f>PERCENTRANK('UpRegulated Topology Score '!F$2:'UpRegulated Topology Score '!F$66,'UpRegulated Topology Score '!F30)</f>
        <v>0.875</v>
      </c>
      <c r="G30" s="8">
        <f>PERCENTRANK('UpRegulated Topology Score '!G$2:'UpRegulated Topology Score '!G$66,'UpRegulated Topology Score '!G30)</f>
        <v>0.875</v>
      </c>
      <c r="H30" s="8">
        <f>PERCENTRANK('UpRegulated Topology Score '!H$2:'UpRegulated Topology Score '!H$66,'UpRegulated Topology Score '!H30)</f>
        <v>0.78100000000000003</v>
      </c>
    </row>
    <row r="31" spans="1:8">
      <c r="A31" s="6">
        <v>172</v>
      </c>
      <c r="B31" s="7" t="s">
        <v>44</v>
      </c>
      <c r="C31" s="8">
        <f>PERCENTRANK('UpRegulated Topology Score '!C$2:'UpRegulated Topology Score '!C$66,'UpRegulated Topology Score '!C31)</f>
        <v>0.71799999999999997</v>
      </c>
      <c r="D31" s="8">
        <f>PERCENTRANK('UpRegulated Topology Score '!D$2:'UpRegulated Topology Score '!D$66,'UpRegulated Topology Score '!D31)</f>
        <v>0.70299999999999996</v>
      </c>
      <c r="E31" s="8">
        <f>PERCENTRANK('UpRegulated Topology Score '!E$2:'UpRegulated Topology Score '!E$66,'UpRegulated Topology Score '!E31)</f>
        <v>0.65600000000000003</v>
      </c>
      <c r="F31" s="8">
        <f>PERCENTRANK('UpRegulated Topology Score '!F$2:'UpRegulated Topology Score '!F$66,'UpRegulated Topology Score '!F31)</f>
        <v>0.70299999999999996</v>
      </c>
      <c r="G31" s="8">
        <f>PERCENTRANK('UpRegulated Topology Score '!G$2:'UpRegulated Topology Score '!G$66,'UpRegulated Topology Score '!G31)</f>
        <v>0.82799999999999996</v>
      </c>
      <c r="H31" s="8">
        <f>PERCENTRANK('UpRegulated Topology Score '!H$2:'UpRegulated Topology Score '!H$66,'UpRegulated Topology Score '!H31)</f>
        <v>0.68700000000000006</v>
      </c>
    </row>
    <row r="32" spans="1:8">
      <c r="A32" s="6">
        <v>250</v>
      </c>
      <c r="B32" s="7" t="s">
        <v>61</v>
      </c>
      <c r="C32" s="8">
        <f>PERCENTRANK('UpRegulated Topology Score '!C$2:'UpRegulated Topology Score '!C$66,'UpRegulated Topology Score '!C32)</f>
        <v>0.79600000000000004</v>
      </c>
      <c r="D32" s="8">
        <f>PERCENTRANK('UpRegulated Topology Score '!D$2:'UpRegulated Topology Score '!D$66,'UpRegulated Topology Score '!D32)</f>
        <v>0.14000000000000001</v>
      </c>
      <c r="E32" s="8">
        <f>PERCENTRANK('UpRegulated Topology Score '!E$2:'UpRegulated Topology Score '!E$66,'UpRegulated Topology Score '!E32)</f>
        <v>0.156</v>
      </c>
      <c r="F32" s="8">
        <f>PERCENTRANK('UpRegulated Topology Score '!F$2:'UpRegulated Topology Score '!F$66,'UpRegulated Topology Score '!F32)</f>
        <v>0.14000000000000001</v>
      </c>
      <c r="G32" s="8">
        <f>PERCENTRANK('UpRegulated Topology Score '!G$2:'UpRegulated Topology Score '!G$66,'UpRegulated Topology Score '!G32)</f>
        <v>0.67100000000000004</v>
      </c>
      <c r="H32" s="8">
        <f>PERCENTRANK('UpRegulated Topology Score '!H$2:'UpRegulated Topology Score '!H$66,'UpRegulated Topology Score '!H32)</f>
        <v>7.8E-2</v>
      </c>
    </row>
    <row r="33" spans="1:8">
      <c r="A33" s="6">
        <v>122</v>
      </c>
      <c r="B33" s="7" t="s">
        <v>29</v>
      </c>
      <c r="C33" s="8">
        <f>PERCENTRANK('UpRegulated Topology Score '!C$2:'UpRegulated Topology Score '!C$66,'UpRegulated Topology Score '!C33)</f>
        <v>0.156</v>
      </c>
      <c r="D33" s="8">
        <f>PERCENTRANK('UpRegulated Topology Score '!D$2:'UpRegulated Topology Score '!D$66,'UpRegulated Topology Score '!D33)</f>
        <v>0.39</v>
      </c>
      <c r="E33" s="8">
        <f>PERCENTRANK('UpRegulated Topology Score '!E$2:'UpRegulated Topology Score '!E$66,'UpRegulated Topology Score '!E33)</f>
        <v>0.39</v>
      </c>
      <c r="F33" s="8">
        <f>PERCENTRANK('UpRegulated Topology Score '!F$2:'UpRegulated Topology Score '!F$66,'UpRegulated Topology Score '!F33)</f>
        <v>0.39</v>
      </c>
      <c r="G33" s="8">
        <f>PERCENTRANK('UpRegulated Topology Score '!G$2:'UpRegulated Topology Score '!G$66,'UpRegulated Topology Score '!G33)</f>
        <v>0.156</v>
      </c>
      <c r="H33" s="8">
        <f>PERCENTRANK('UpRegulated Topology Score '!H$2:'UpRegulated Topology Score '!H$66,'UpRegulated Topology Score '!H33)</f>
        <v>0.60899999999999999</v>
      </c>
    </row>
    <row r="34" spans="1:8">
      <c r="A34" s="6">
        <v>205</v>
      </c>
      <c r="B34" s="7" t="s">
        <v>54</v>
      </c>
      <c r="C34" s="8">
        <f>PERCENTRANK('UpRegulated Topology Score '!C$2:'UpRegulated Topology Score '!C$66,'UpRegulated Topology Score '!C34)</f>
        <v>0.53100000000000003</v>
      </c>
      <c r="D34" s="8">
        <f>PERCENTRANK('UpRegulated Topology Score '!D$2:'UpRegulated Topology Score '!D$66,'UpRegulated Topology Score '!D34)</f>
        <v>0.35899999999999999</v>
      </c>
      <c r="E34" s="8">
        <f>PERCENTRANK('UpRegulated Topology Score '!E$2:'UpRegulated Topology Score '!E$66,'UpRegulated Topology Score '!E34)</f>
        <v>0.48399999999999999</v>
      </c>
      <c r="F34" s="8">
        <f>PERCENTRANK('UpRegulated Topology Score '!F$2:'UpRegulated Topology Score '!F$66,'UpRegulated Topology Score '!F34)</f>
        <v>0.35899999999999999</v>
      </c>
      <c r="G34" s="8">
        <f>PERCENTRANK('UpRegulated Topology Score '!G$2:'UpRegulated Topology Score '!G$66,'UpRegulated Topology Score '!G34)</f>
        <v>0.51500000000000001</v>
      </c>
      <c r="H34" s="8">
        <f>PERCENTRANK('UpRegulated Topology Score '!H$2:'UpRegulated Topology Score '!H$66,'UpRegulated Topology Score '!H34)</f>
        <v>0.625</v>
      </c>
    </row>
    <row r="35" spans="1:8">
      <c r="A35" s="6">
        <v>295</v>
      </c>
      <c r="B35" s="7" t="s">
        <v>68</v>
      </c>
      <c r="C35" s="8">
        <f>PERCENTRANK('UpRegulated Topology Score '!C$2:'UpRegulated Topology Score '!C$66,'UpRegulated Topology Score '!C35)</f>
        <v>0.218</v>
      </c>
      <c r="D35" s="8">
        <f>PERCENTRANK('UpRegulated Topology Score '!D$2:'UpRegulated Topology Score '!D$66,'UpRegulated Topology Score '!D35)</f>
        <v>0.45300000000000001</v>
      </c>
      <c r="E35" s="8">
        <f>PERCENTRANK('UpRegulated Topology Score '!E$2:'UpRegulated Topology Score '!E$66,'UpRegulated Topology Score '!E35)</f>
        <v>0.23400000000000001</v>
      </c>
      <c r="F35" s="8">
        <f>PERCENTRANK('UpRegulated Topology Score '!F$2:'UpRegulated Topology Score '!F$66,'UpRegulated Topology Score '!F35)</f>
        <v>0.45300000000000001</v>
      </c>
      <c r="G35" s="8">
        <f>PERCENTRANK('UpRegulated Topology Score '!G$2:'UpRegulated Topology Score '!G$66,'UpRegulated Topology Score '!G35)</f>
        <v>0.218</v>
      </c>
      <c r="H35" s="8">
        <f>PERCENTRANK('UpRegulated Topology Score '!H$2:'UpRegulated Topology Score '!H$66,'UpRegulated Topology Score '!H35)</f>
        <v>0.39</v>
      </c>
    </row>
    <row r="36" spans="1:8">
      <c r="A36" s="6">
        <v>113</v>
      </c>
      <c r="B36" s="7" t="s">
        <v>25</v>
      </c>
      <c r="C36" s="8">
        <f>PERCENTRANK('UpRegulated Topology Score '!C$2:'UpRegulated Topology Score '!C$66,'UpRegulated Topology Score '!C36)</f>
        <v>0.70299999999999996</v>
      </c>
      <c r="D36" s="8">
        <f>PERCENTRANK('UpRegulated Topology Score '!D$2:'UpRegulated Topology Score '!D$66,'UpRegulated Topology Score '!D36)</f>
        <v>0.32800000000000001</v>
      </c>
      <c r="E36" s="8">
        <f>PERCENTRANK('UpRegulated Topology Score '!E$2:'UpRegulated Topology Score '!E$66,'UpRegulated Topology Score '!E36)</f>
        <v>0.29599999999999999</v>
      </c>
      <c r="F36" s="8">
        <f>PERCENTRANK('UpRegulated Topology Score '!F$2:'UpRegulated Topology Score '!F$66,'UpRegulated Topology Score '!F36)</f>
        <v>0.32800000000000001</v>
      </c>
      <c r="G36" s="8">
        <f>PERCENTRANK('UpRegulated Topology Score '!G$2:'UpRegulated Topology Score '!G$66,'UpRegulated Topology Score '!G36)</f>
        <v>0.64</v>
      </c>
      <c r="H36" s="8">
        <f>PERCENTRANK('UpRegulated Topology Score '!H$2:'UpRegulated Topology Score '!H$66,'UpRegulated Topology Score '!H36)</f>
        <v>0.25</v>
      </c>
    </row>
    <row r="37" spans="1:8">
      <c r="A37" s="6">
        <v>163</v>
      </c>
      <c r="B37" s="7" t="s">
        <v>42</v>
      </c>
      <c r="C37" s="8">
        <f>PERCENTRANK('UpRegulated Topology Score '!C$2:'UpRegulated Topology Score '!C$66,'UpRegulated Topology Score '!C37)</f>
        <v>0.35899999999999999</v>
      </c>
      <c r="D37" s="8">
        <f>PERCENTRANK('UpRegulated Topology Score '!D$2:'UpRegulated Topology Score '!D$66,'UpRegulated Topology Score '!D37)</f>
        <v>0.70299999999999996</v>
      </c>
      <c r="E37" s="8">
        <f>PERCENTRANK('UpRegulated Topology Score '!E$2:'UpRegulated Topology Score '!E$66,'UpRegulated Topology Score '!E37)</f>
        <v>0.85899999999999999</v>
      </c>
      <c r="F37" s="8">
        <f>PERCENTRANK('UpRegulated Topology Score '!F$2:'UpRegulated Topology Score '!F$66,'UpRegulated Topology Score '!F37)</f>
        <v>0.70299999999999996</v>
      </c>
      <c r="G37" s="8">
        <f>PERCENTRANK('UpRegulated Topology Score '!G$2:'UpRegulated Topology Score '!G$66,'UpRegulated Topology Score '!G37)</f>
        <v>0.45300000000000001</v>
      </c>
      <c r="H37" s="8">
        <f>PERCENTRANK('UpRegulated Topology Score '!H$2:'UpRegulated Topology Score '!H$66,'UpRegulated Topology Score '!H37)</f>
        <v>0.95299999999999996</v>
      </c>
    </row>
    <row r="38" spans="1:8">
      <c r="A38" s="6">
        <v>85</v>
      </c>
      <c r="B38" s="7" t="s">
        <v>13</v>
      </c>
      <c r="C38" s="8">
        <f>PERCENTRANK('UpRegulated Topology Score '!C$2:'UpRegulated Topology Score '!C$66,'UpRegulated Topology Score '!C38)</f>
        <v>0.90600000000000003</v>
      </c>
      <c r="D38" s="8">
        <f>PERCENTRANK('UpRegulated Topology Score '!D$2:'UpRegulated Topology Score '!D$66,'UpRegulated Topology Score '!D38)</f>
        <v>0.78100000000000003</v>
      </c>
      <c r="E38" s="8">
        <f>PERCENTRANK('UpRegulated Topology Score '!E$2:'UpRegulated Topology Score '!E$66,'UpRegulated Topology Score '!E38)</f>
        <v>0.51500000000000001</v>
      </c>
      <c r="F38" s="8">
        <f>PERCENTRANK('UpRegulated Topology Score '!F$2:'UpRegulated Topology Score '!F$66,'UpRegulated Topology Score '!F38)</f>
        <v>0.78100000000000003</v>
      </c>
      <c r="G38" s="8">
        <f>PERCENTRANK('UpRegulated Topology Score '!G$2:'UpRegulated Topology Score '!G$66,'UpRegulated Topology Score '!G38)</f>
        <v>0.93700000000000006</v>
      </c>
      <c r="H38" s="8">
        <f>PERCENTRANK('UpRegulated Topology Score '!H$2:'UpRegulated Topology Score '!H$66,'UpRegulated Topology Score '!H38)</f>
        <v>0.48399999999999999</v>
      </c>
    </row>
    <row r="39" spans="1:8">
      <c r="A39" s="6">
        <v>87</v>
      </c>
      <c r="B39" s="7" t="s">
        <v>14</v>
      </c>
      <c r="C39" s="8">
        <f>PERCENTRANK('UpRegulated Topology Score '!C$2:'UpRegulated Topology Score '!C$66,'UpRegulated Topology Score '!C39)</f>
        <v>0.437</v>
      </c>
      <c r="D39" s="8">
        <f>PERCENTRANK('UpRegulated Topology Score '!D$2:'UpRegulated Topology Score '!D$66,'UpRegulated Topology Score '!D39)</f>
        <v>0.28100000000000003</v>
      </c>
      <c r="E39" s="8">
        <f>PERCENTRANK('UpRegulated Topology Score '!E$2:'UpRegulated Topology Score '!E$66,'UpRegulated Topology Score '!E39)</f>
        <v>0.29599999999999999</v>
      </c>
      <c r="F39" s="8">
        <f>PERCENTRANK('UpRegulated Topology Score '!F$2:'UpRegulated Topology Score '!F$66,'UpRegulated Topology Score '!F39)</f>
        <v>0.28100000000000003</v>
      </c>
      <c r="G39" s="8">
        <f>PERCENTRANK('UpRegulated Topology Score '!G$2:'UpRegulated Topology Score '!G$66,'UpRegulated Topology Score '!G39)</f>
        <v>0.34300000000000003</v>
      </c>
      <c r="H39" s="8">
        <f>PERCENTRANK('UpRegulated Topology Score '!H$2:'UpRegulated Topology Score '!H$66,'UpRegulated Topology Score '!H39)</f>
        <v>0.29599999999999999</v>
      </c>
    </row>
    <row r="40" spans="1:8">
      <c r="A40" s="6">
        <v>242</v>
      </c>
      <c r="B40" s="7" t="s">
        <v>58</v>
      </c>
      <c r="C40" s="8">
        <f>PERCENTRANK('UpRegulated Topology Score '!C$2:'UpRegulated Topology Score '!C$66,'UpRegulated Topology Score '!C40)</f>
        <v>0</v>
      </c>
      <c r="D40" s="8">
        <f>PERCENTRANK('UpRegulated Topology Score '!D$2:'UpRegulated Topology Score '!D$66,'UpRegulated Topology Score '!D40)</f>
        <v>9.2999999999999999E-2</v>
      </c>
      <c r="E40" s="8">
        <f>PERCENTRANK('UpRegulated Topology Score '!E$2:'UpRegulated Topology Score '!E$66,'UpRegulated Topology Score '!E40)</f>
        <v>0.156</v>
      </c>
      <c r="F40" s="8">
        <f>PERCENTRANK('UpRegulated Topology Score '!F$2:'UpRegulated Topology Score '!F$66,'UpRegulated Topology Score '!F40)</f>
        <v>9.2999999999999999E-2</v>
      </c>
      <c r="G40" s="8">
        <f>PERCENTRANK('UpRegulated Topology Score '!G$2:'UpRegulated Topology Score '!G$66,'UpRegulated Topology Score '!G40)</f>
        <v>0</v>
      </c>
      <c r="H40" s="8">
        <f>PERCENTRANK('UpRegulated Topology Score '!H$2:'UpRegulated Topology Score '!H$66,'UpRegulated Topology Score '!H40)</f>
        <v>0.35899999999999999</v>
      </c>
    </row>
    <row r="41" spans="1:8">
      <c r="A41" s="6">
        <v>130</v>
      </c>
      <c r="B41" s="7" t="s">
        <v>32</v>
      </c>
      <c r="C41" s="8">
        <f>PERCENTRANK('UpRegulated Topology Score '!C$2:'UpRegulated Topology Score '!C$66,'UpRegulated Topology Score '!C41)</f>
        <v>0.5</v>
      </c>
      <c r="D41" s="8">
        <f>PERCENTRANK('UpRegulated Topology Score '!D$2:'UpRegulated Topology Score '!D$66,'UpRegulated Topology Score '!D41)</f>
        <v>0.68700000000000006</v>
      </c>
      <c r="E41" s="8">
        <f>PERCENTRANK('UpRegulated Topology Score '!E$2:'UpRegulated Topology Score '!E$66,'UpRegulated Topology Score '!E41)</f>
        <v>0.65600000000000003</v>
      </c>
      <c r="F41" s="8">
        <f>PERCENTRANK('UpRegulated Topology Score '!F$2:'UpRegulated Topology Score '!F$66,'UpRegulated Topology Score '!F41)</f>
        <v>0.68700000000000006</v>
      </c>
      <c r="G41" s="8">
        <f>PERCENTRANK('UpRegulated Topology Score '!G$2:'UpRegulated Topology Score '!G$66,'UpRegulated Topology Score '!G41)</f>
        <v>0.46800000000000003</v>
      </c>
      <c r="H41" s="8">
        <f>PERCENTRANK('UpRegulated Topology Score '!H$2:'UpRegulated Topology Score '!H$66,'UpRegulated Topology Score '!H41)</f>
        <v>0.73399999999999999</v>
      </c>
    </row>
    <row r="42" spans="1:8">
      <c r="A42" s="6">
        <v>127</v>
      </c>
      <c r="B42" s="7" t="s">
        <v>31</v>
      </c>
      <c r="C42" s="8">
        <f>PERCENTRANK('UpRegulated Topology Score '!C$2:'UpRegulated Topology Score '!C$66,'UpRegulated Topology Score '!C42)</f>
        <v>0.28100000000000003</v>
      </c>
      <c r="D42" s="8">
        <f>PERCENTRANK('UpRegulated Topology Score '!D$2:'UpRegulated Topology Score '!D$66,'UpRegulated Topology Score '!D42)</f>
        <v>0.23400000000000001</v>
      </c>
      <c r="E42" s="8">
        <f>PERCENTRANK('UpRegulated Topology Score '!E$2:'UpRegulated Topology Score '!E$66,'UpRegulated Topology Score '!E42)</f>
        <v>0.23400000000000001</v>
      </c>
      <c r="F42" s="8">
        <f>PERCENTRANK('UpRegulated Topology Score '!F$2:'UpRegulated Topology Score '!F$66,'UpRegulated Topology Score '!F42)</f>
        <v>0.23400000000000001</v>
      </c>
      <c r="G42" s="8">
        <f>PERCENTRANK('UpRegulated Topology Score '!G$2:'UpRegulated Topology Score '!G$66,'UpRegulated Topology Score '!G42)</f>
        <v>0.29599999999999999</v>
      </c>
      <c r="H42" s="8">
        <f>PERCENTRANK('UpRegulated Topology Score '!H$2:'UpRegulated Topology Score '!H$66,'UpRegulated Topology Score '!H42)</f>
        <v>0.42099999999999999</v>
      </c>
    </row>
    <row r="43" spans="1:8">
      <c r="A43" s="6">
        <v>91</v>
      </c>
      <c r="B43" s="7" t="s">
        <v>16</v>
      </c>
      <c r="C43" s="8">
        <f>PERCENTRANK('UpRegulated Topology Score '!C$2:'UpRegulated Topology Score '!C$66,'UpRegulated Topology Score '!C43)</f>
        <v>0.67100000000000004</v>
      </c>
      <c r="D43" s="8">
        <f>PERCENTRANK('UpRegulated Topology Score '!D$2:'UpRegulated Topology Score '!D$66,'UpRegulated Topology Score '!D43)</f>
        <v>0.64</v>
      </c>
      <c r="E43" s="8">
        <f>PERCENTRANK('UpRegulated Topology Score '!E$2:'UpRegulated Topology Score '!E$66,'UpRegulated Topology Score '!E43)</f>
        <v>0.57799999999999996</v>
      </c>
      <c r="F43" s="8">
        <f>PERCENTRANK('UpRegulated Topology Score '!F$2:'UpRegulated Topology Score '!F$66,'UpRegulated Topology Score '!F43)</f>
        <v>0.64</v>
      </c>
      <c r="G43" s="8">
        <f>PERCENTRANK('UpRegulated Topology Score '!G$2:'UpRegulated Topology Score '!G$66,'UpRegulated Topology Score '!G43)</f>
        <v>0.81200000000000006</v>
      </c>
      <c r="H43" s="8">
        <f>PERCENTRANK('UpRegulated Topology Score '!H$2:'UpRegulated Topology Score '!H$66,'UpRegulated Topology Score '!H43)</f>
        <v>0.64</v>
      </c>
    </row>
    <row r="44" spans="1:8">
      <c r="A44" s="6">
        <v>104</v>
      </c>
      <c r="B44" s="7" t="s">
        <v>22</v>
      </c>
      <c r="C44" s="8">
        <f>PERCENTRANK('UpRegulated Topology Score '!C$2:'UpRegulated Topology Score '!C$66,'UpRegulated Topology Score '!C44)</f>
        <v>0.20300000000000001</v>
      </c>
      <c r="D44" s="8">
        <f>PERCENTRANK('UpRegulated Topology Score '!D$2:'UpRegulated Topology Score '!D$66,'UpRegulated Topology Score '!D44)</f>
        <v>0.51500000000000001</v>
      </c>
      <c r="E44" s="8">
        <f>PERCENTRANK('UpRegulated Topology Score '!E$2:'UpRegulated Topology Score '!E$66,'UpRegulated Topology Score '!E44)</f>
        <v>0.437</v>
      </c>
      <c r="F44" s="8">
        <f>PERCENTRANK('UpRegulated Topology Score '!F$2:'UpRegulated Topology Score '!F$66,'UpRegulated Topology Score '!F44)</f>
        <v>0.51500000000000001</v>
      </c>
      <c r="G44" s="8">
        <f>PERCENTRANK('UpRegulated Topology Score '!G$2:'UpRegulated Topology Score '!G$66,'UpRegulated Topology Score '!G44)</f>
        <v>0.23400000000000001</v>
      </c>
      <c r="H44" s="8">
        <f>PERCENTRANK('UpRegulated Topology Score '!H$2:'UpRegulated Topology Score '!H$66,'UpRegulated Topology Score '!H44)</f>
        <v>0.56200000000000006</v>
      </c>
    </row>
    <row r="45" spans="1:8">
      <c r="A45" s="6">
        <v>134</v>
      </c>
      <c r="B45" s="7" t="s">
        <v>34</v>
      </c>
      <c r="C45" s="8">
        <f>PERCENTRANK('UpRegulated Topology Score '!C$2:'UpRegulated Topology Score '!C$66,'UpRegulated Topology Score '!C45)</f>
        <v>0.76500000000000001</v>
      </c>
      <c r="D45" s="8">
        <f>PERCENTRANK('UpRegulated Topology Score '!D$2:'UpRegulated Topology Score '!D$66,'UpRegulated Topology Score '!D45)</f>
        <v>0.70299999999999996</v>
      </c>
      <c r="E45" s="8">
        <f>PERCENTRANK('UpRegulated Topology Score '!E$2:'UpRegulated Topology Score '!E$66,'UpRegulated Topology Score '!E45)</f>
        <v>0.85899999999999999</v>
      </c>
      <c r="F45" s="8">
        <f>PERCENTRANK('UpRegulated Topology Score '!F$2:'UpRegulated Topology Score '!F$66,'UpRegulated Topology Score '!F45)</f>
        <v>0.70299999999999996</v>
      </c>
      <c r="G45" s="8">
        <f>PERCENTRANK('UpRegulated Topology Score '!G$2:'UpRegulated Topology Score '!G$66,'UpRegulated Topology Score '!G45)</f>
        <v>0.78100000000000003</v>
      </c>
      <c r="H45" s="8">
        <f>PERCENTRANK('UpRegulated Topology Score '!H$2:'UpRegulated Topology Score '!H$66,'UpRegulated Topology Score '!H45)</f>
        <v>0.79600000000000004</v>
      </c>
    </row>
    <row r="46" spans="1:8">
      <c r="A46" s="6">
        <v>139</v>
      </c>
      <c r="B46" s="7" t="s">
        <v>36</v>
      </c>
      <c r="C46" s="8">
        <f>PERCENTRANK('UpRegulated Topology Score '!C$2:'UpRegulated Topology Score '!C$66,'UpRegulated Topology Score '!C46)</f>
        <v>0.96799999999999997</v>
      </c>
      <c r="D46" s="8">
        <f>PERCENTRANK('UpRegulated Topology Score '!D$2:'UpRegulated Topology Score '!D$66,'UpRegulated Topology Score '!D46)</f>
        <v>0.98399999999999999</v>
      </c>
      <c r="E46" s="8">
        <f>PERCENTRANK('UpRegulated Topology Score '!E$2:'UpRegulated Topology Score '!E$66,'UpRegulated Topology Score '!E46)</f>
        <v>0.57799999999999996</v>
      </c>
      <c r="F46" s="8">
        <f>PERCENTRANK('UpRegulated Topology Score '!F$2:'UpRegulated Topology Score '!F$66,'UpRegulated Topology Score '!F46)</f>
        <v>0.98399999999999999</v>
      </c>
      <c r="G46" s="8">
        <f>PERCENTRANK('UpRegulated Topology Score '!G$2:'UpRegulated Topology Score '!G$66,'UpRegulated Topology Score '!G46)</f>
        <v>0.96799999999999997</v>
      </c>
      <c r="H46" s="8">
        <f>PERCENTRANK('UpRegulated Topology Score '!H$2:'UpRegulated Topology Score '!H$66,'UpRegulated Topology Score '!H46)</f>
        <v>0.45300000000000001</v>
      </c>
    </row>
    <row r="47" spans="1:8">
      <c r="A47" s="6">
        <v>244</v>
      </c>
      <c r="B47" s="7" t="s">
        <v>59</v>
      </c>
      <c r="C47" s="8">
        <f>PERCENTRANK('UpRegulated Topology Score '!C$2:'UpRegulated Topology Score '!C$66,'UpRegulated Topology Score '!C47)</f>
        <v>0.68700000000000006</v>
      </c>
      <c r="D47" s="8">
        <f>PERCENTRANK('UpRegulated Topology Score '!D$2:'UpRegulated Topology Score '!D$66,'UpRegulated Topology Score '!D47)</f>
        <v>0.70299999999999996</v>
      </c>
      <c r="E47" s="8">
        <f>PERCENTRANK('UpRegulated Topology Score '!E$2:'UpRegulated Topology Score '!E$66,'UpRegulated Topology Score '!E47)</f>
        <v>0.29599999999999999</v>
      </c>
      <c r="F47" s="8">
        <f>PERCENTRANK('UpRegulated Topology Score '!F$2:'UpRegulated Topology Score '!F$66,'UpRegulated Topology Score '!F47)</f>
        <v>0.70299999999999996</v>
      </c>
      <c r="G47" s="8">
        <f>PERCENTRANK('UpRegulated Topology Score '!G$2:'UpRegulated Topology Score '!G$66,'UpRegulated Topology Score '!G47)</f>
        <v>0.57799999999999996</v>
      </c>
      <c r="H47" s="8">
        <f>PERCENTRANK('UpRegulated Topology Score '!H$2:'UpRegulated Topology Score '!H$66,'UpRegulated Topology Score '!H47)</f>
        <v>0.40600000000000003</v>
      </c>
    </row>
    <row r="48" spans="1:8">
      <c r="A48" s="6">
        <v>96</v>
      </c>
      <c r="B48" s="7" t="s">
        <v>18</v>
      </c>
      <c r="C48" s="8">
        <f>PERCENTRANK('UpRegulated Topology Score '!C$2:'UpRegulated Topology Score '!C$66,'UpRegulated Topology Score '!C48)</f>
        <v>0.75</v>
      </c>
      <c r="D48" s="8">
        <f>PERCENTRANK('UpRegulated Topology Score '!D$2:'UpRegulated Topology Score '!D$66,'UpRegulated Topology Score '!D48)</f>
        <v>0.875</v>
      </c>
      <c r="E48" s="8">
        <f>PERCENTRANK('UpRegulated Topology Score '!E$2:'UpRegulated Topology Score '!E$66,'UpRegulated Topology Score '!E48)</f>
        <v>0.65600000000000003</v>
      </c>
      <c r="F48" s="8">
        <f>PERCENTRANK('UpRegulated Topology Score '!F$2:'UpRegulated Topology Score '!F$66,'UpRegulated Topology Score '!F48)</f>
        <v>0.875</v>
      </c>
      <c r="G48" s="8">
        <f>PERCENTRANK('UpRegulated Topology Score '!G$2:'UpRegulated Topology Score '!G$66,'UpRegulated Topology Score '!G48)</f>
        <v>0.84299999999999997</v>
      </c>
      <c r="H48" s="8">
        <f>PERCENTRANK('UpRegulated Topology Score '!H$2:'UpRegulated Topology Score '!H$66,'UpRegulated Topology Score '!H48)</f>
        <v>0.57799999999999996</v>
      </c>
    </row>
    <row r="49" spans="1:8">
      <c r="A49" s="6">
        <v>175</v>
      </c>
      <c r="B49" s="7" t="s">
        <v>45</v>
      </c>
      <c r="C49" s="8">
        <f>PERCENTRANK('UpRegulated Topology Score '!C$2:'UpRegulated Topology Score '!C$66,'UpRegulated Topology Score '!C49)</f>
        <v>0.54600000000000004</v>
      </c>
      <c r="D49" s="8">
        <f>PERCENTRANK('UpRegulated Topology Score '!D$2:'UpRegulated Topology Score '!D$66,'UpRegulated Topology Score '!D49)</f>
        <v>0.875</v>
      </c>
      <c r="E49" s="8">
        <f>PERCENTRANK('UpRegulated Topology Score '!E$2:'UpRegulated Topology Score '!E$66,'UpRegulated Topology Score '!E49)</f>
        <v>0.96799999999999997</v>
      </c>
      <c r="F49" s="8">
        <f>PERCENTRANK('UpRegulated Topology Score '!F$2:'UpRegulated Topology Score '!F$66,'UpRegulated Topology Score '!F49)</f>
        <v>0.875</v>
      </c>
      <c r="G49" s="8">
        <f>PERCENTRANK('UpRegulated Topology Score '!G$2:'UpRegulated Topology Score '!G$66,'UpRegulated Topology Score '!G49)</f>
        <v>0.71799999999999997</v>
      </c>
      <c r="H49" s="8">
        <f>PERCENTRANK('UpRegulated Topology Score '!H$2:'UpRegulated Topology Score '!H$66,'UpRegulated Topology Score '!H49)</f>
        <v>1</v>
      </c>
    </row>
    <row r="50" spans="1:8">
      <c r="A50" s="6">
        <v>232</v>
      </c>
      <c r="B50" s="7" t="s">
        <v>57</v>
      </c>
      <c r="C50" s="8">
        <f>PERCENTRANK('UpRegulated Topology Score '!C$2:'UpRegulated Topology Score '!C$66,'UpRegulated Topology Score '!C50)</f>
        <v>0.34300000000000003</v>
      </c>
      <c r="D50" s="8">
        <f>PERCENTRANK('UpRegulated Topology Score '!D$2:'UpRegulated Topology Score '!D$66,'UpRegulated Topology Score '!D50)</f>
        <v>0.56200000000000006</v>
      </c>
      <c r="E50" s="8">
        <f>PERCENTRANK('UpRegulated Topology Score '!E$2:'UpRegulated Topology Score '!E$66,'UpRegulated Topology Score '!E50)</f>
        <v>0.84299999999999997</v>
      </c>
      <c r="F50" s="8">
        <f>PERCENTRANK('UpRegulated Topology Score '!F$2:'UpRegulated Topology Score '!F$66,'UpRegulated Topology Score '!F50)</f>
        <v>0.56200000000000006</v>
      </c>
      <c r="G50" s="8">
        <f>PERCENTRANK('UpRegulated Topology Score '!G$2:'UpRegulated Topology Score '!G$66,'UpRegulated Topology Score '!G50)</f>
        <v>0.375</v>
      </c>
      <c r="H50" s="8">
        <f>PERCENTRANK('UpRegulated Topology Score '!H$2:'UpRegulated Topology Score '!H$66,'UpRegulated Topology Score '!H50)</f>
        <v>0.90600000000000003</v>
      </c>
    </row>
    <row r="51" spans="1:8">
      <c r="A51" s="6">
        <v>230</v>
      </c>
      <c r="B51" s="7" t="s">
        <v>56</v>
      </c>
      <c r="C51" s="8">
        <f>PERCENTRANK('UpRegulated Topology Score '!C$2:'UpRegulated Topology Score '!C$66,'UpRegulated Topology Score '!C51)</f>
        <v>0.25</v>
      </c>
      <c r="D51" s="8">
        <f>PERCENTRANK('UpRegulated Topology Score '!D$2:'UpRegulated Topology Score '!D$66,'UpRegulated Topology Score '!D51)</f>
        <v>0.46800000000000003</v>
      </c>
      <c r="E51" s="8">
        <f>PERCENTRANK('UpRegulated Topology Score '!E$2:'UpRegulated Topology Score '!E$66,'UpRegulated Topology Score '!E51)</f>
        <v>0.75</v>
      </c>
      <c r="F51" s="8">
        <f>PERCENTRANK('UpRegulated Topology Score '!F$2:'UpRegulated Topology Score '!F$66,'UpRegulated Topology Score '!F51)</f>
        <v>0.46800000000000003</v>
      </c>
      <c r="G51" s="8">
        <f>PERCENTRANK('UpRegulated Topology Score '!G$2:'UpRegulated Topology Score '!G$66,'UpRegulated Topology Score '!G51)</f>
        <v>0.312</v>
      </c>
      <c r="H51" s="8">
        <f>PERCENTRANK('UpRegulated Topology Score '!H$2:'UpRegulated Topology Score '!H$66,'UpRegulated Topology Score '!H51)</f>
        <v>0.85899999999999999</v>
      </c>
    </row>
    <row r="52" spans="1:8">
      <c r="A52" s="6">
        <v>265</v>
      </c>
      <c r="B52" s="7" t="s">
        <v>64</v>
      </c>
      <c r="C52" s="8">
        <f>PERCENTRANK('UpRegulated Topology Score '!C$2:'UpRegulated Topology Score '!C$66,'UpRegulated Topology Score '!C52)</f>
        <v>0.39</v>
      </c>
      <c r="D52" s="8">
        <f>PERCENTRANK('UpRegulated Topology Score '!D$2:'UpRegulated Topology Score '!D$66,'UpRegulated Topology Score '!D52)</f>
        <v>0.46800000000000003</v>
      </c>
      <c r="E52" s="8">
        <f>PERCENTRANK('UpRegulated Topology Score '!E$2:'UpRegulated Topology Score '!E$66,'UpRegulated Topology Score '!E52)</f>
        <v>0.75</v>
      </c>
      <c r="F52" s="8">
        <f>PERCENTRANK('UpRegulated Topology Score '!F$2:'UpRegulated Topology Score '!F$66,'UpRegulated Topology Score '!F52)</f>
        <v>0.46800000000000003</v>
      </c>
      <c r="G52" s="8">
        <f>PERCENTRANK('UpRegulated Topology Score '!G$2:'UpRegulated Topology Score '!G$66,'UpRegulated Topology Score '!G52)</f>
        <v>0.35899999999999999</v>
      </c>
      <c r="H52" s="8">
        <f>PERCENTRANK('UpRegulated Topology Score '!H$2:'UpRegulated Topology Score '!H$66,'UpRegulated Topology Score '!H52)</f>
        <v>0.84299999999999997</v>
      </c>
    </row>
    <row r="53" spans="1:8">
      <c r="A53" s="6">
        <v>272</v>
      </c>
      <c r="B53" s="7" t="s">
        <v>66</v>
      </c>
      <c r="C53" s="8">
        <f>PERCENTRANK('UpRegulated Topology Score '!C$2:'UpRegulated Topology Score '!C$66,'UpRegulated Topology Score '!C53)</f>
        <v>0.40600000000000003</v>
      </c>
      <c r="D53" s="8">
        <f>PERCENTRANK('UpRegulated Topology Score '!D$2:'UpRegulated Topology Score '!D$66,'UpRegulated Topology Score '!D53)</f>
        <v>0.56200000000000006</v>
      </c>
      <c r="E53" s="8">
        <f>PERCENTRANK('UpRegulated Topology Score '!E$2:'UpRegulated Topology Score '!E$66,'UpRegulated Topology Score '!E53)</f>
        <v>0.65600000000000003</v>
      </c>
      <c r="F53" s="8">
        <f>PERCENTRANK('UpRegulated Topology Score '!F$2:'UpRegulated Topology Score '!F$66,'UpRegulated Topology Score '!F53)</f>
        <v>0.56200000000000006</v>
      </c>
      <c r="G53" s="8">
        <f>PERCENTRANK('UpRegulated Topology Score '!G$2:'UpRegulated Topology Score '!G$66,'UpRegulated Topology Score '!G53)</f>
        <v>0.39</v>
      </c>
      <c r="H53" s="8">
        <f>PERCENTRANK('UpRegulated Topology Score '!H$2:'UpRegulated Topology Score '!H$66,'UpRegulated Topology Score '!H53)</f>
        <v>0.76500000000000001</v>
      </c>
    </row>
    <row r="54" spans="1:8">
      <c r="A54" s="6">
        <v>287</v>
      </c>
      <c r="B54" s="7" t="s">
        <v>67</v>
      </c>
      <c r="C54" s="8">
        <f>PERCENTRANK('UpRegulated Topology Score '!C$2:'UpRegulated Topology Score '!C$66,'UpRegulated Topology Score '!C54)</f>
        <v>0.14000000000000001</v>
      </c>
      <c r="D54" s="8">
        <f>PERCENTRANK('UpRegulated Topology Score '!D$2:'UpRegulated Topology Score '!D$66,'UpRegulated Topology Score '!D54)</f>
        <v>0.375</v>
      </c>
      <c r="E54" s="8">
        <f>PERCENTRANK('UpRegulated Topology Score '!E$2:'UpRegulated Topology Score '!E$66,'UpRegulated Topology Score '!E54)</f>
        <v>0.57799999999999996</v>
      </c>
      <c r="F54" s="8">
        <f>PERCENTRANK('UpRegulated Topology Score '!F$2:'UpRegulated Topology Score '!F$66,'UpRegulated Topology Score '!F54)</f>
        <v>0.375</v>
      </c>
      <c r="G54" s="8">
        <f>PERCENTRANK('UpRegulated Topology Score '!G$2:'UpRegulated Topology Score '!G$66,'UpRegulated Topology Score '!G54)</f>
        <v>0.187</v>
      </c>
      <c r="H54" s="8">
        <f>PERCENTRANK('UpRegulated Topology Score '!H$2:'UpRegulated Topology Score '!H$66,'UpRegulated Topology Score '!H54)</f>
        <v>0.75</v>
      </c>
    </row>
    <row r="55" spans="1:8">
      <c r="A55" s="6">
        <v>267</v>
      </c>
      <c r="B55" s="7" t="s">
        <v>65</v>
      </c>
      <c r="C55" s="8">
        <f>PERCENTRANK('UpRegulated Topology Score '!C$2:'UpRegulated Topology Score '!C$66,'UpRegulated Topology Score '!C55)</f>
        <v>0.45300000000000001</v>
      </c>
      <c r="D55" s="8">
        <f>PERCENTRANK('UpRegulated Topology Score '!D$2:'UpRegulated Topology Score '!D$66,'UpRegulated Topology Score '!D55)</f>
        <v>0.64</v>
      </c>
      <c r="E55" s="8">
        <f>PERCENTRANK('UpRegulated Topology Score '!E$2:'UpRegulated Topology Score '!E$66,'UpRegulated Topology Score '!E55)</f>
        <v>0.75</v>
      </c>
      <c r="F55" s="8">
        <f>PERCENTRANK('UpRegulated Topology Score '!F$2:'UpRegulated Topology Score '!F$66,'UpRegulated Topology Score '!F55)</f>
        <v>0.64</v>
      </c>
      <c r="G55" s="8">
        <f>PERCENTRANK('UpRegulated Topology Score '!G$2:'UpRegulated Topology Score '!G$66,'UpRegulated Topology Score '!G55)</f>
        <v>0.5</v>
      </c>
      <c r="H55" s="8">
        <f>PERCENTRANK('UpRegulated Topology Score '!H$2:'UpRegulated Topology Score '!H$66,'UpRegulated Topology Score '!H55)</f>
        <v>0.81200000000000006</v>
      </c>
    </row>
    <row r="56" spans="1:8">
      <c r="A56" s="6">
        <v>180</v>
      </c>
      <c r="B56" s="7" t="s">
        <v>47</v>
      </c>
      <c r="C56" s="8">
        <f>PERCENTRANK('UpRegulated Topology Score '!C$2:'UpRegulated Topology Score '!C$66,'UpRegulated Topology Score '!C56)</f>
        <v>0.48399999999999999</v>
      </c>
      <c r="D56" s="8">
        <f>PERCENTRANK('UpRegulated Topology Score '!D$2:'UpRegulated Topology Score '!D$66,'UpRegulated Topology Score '!D56)</f>
        <v>0.84299999999999997</v>
      </c>
      <c r="E56" s="8">
        <f>PERCENTRANK('UpRegulated Topology Score '!E$2:'UpRegulated Topology Score '!E$66,'UpRegulated Topology Score '!E56)</f>
        <v>0.95299999999999996</v>
      </c>
      <c r="F56" s="8">
        <f>PERCENTRANK('UpRegulated Topology Score '!F$2:'UpRegulated Topology Score '!F$66,'UpRegulated Topology Score '!F56)</f>
        <v>0.84299999999999997</v>
      </c>
      <c r="G56" s="8">
        <f>PERCENTRANK('UpRegulated Topology Score '!G$2:'UpRegulated Topology Score '!G$66,'UpRegulated Topology Score '!G56)</f>
        <v>0.65600000000000003</v>
      </c>
      <c r="H56" s="8">
        <f>PERCENTRANK('UpRegulated Topology Score '!H$2:'UpRegulated Topology Score '!H$66,'UpRegulated Topology Score '!H56)</f>
        <v>0.98399999999999999</v>
      </c>
    </row>
    <row r="57" spans="1:8">
      <c r="A57" s="6">
        <v>137</v>
      </c>
      <c r="B57" s="7" t="s">
        <v>35</v>
      </c>
      <c r="C57" s="8">
        <f>PERCENTRANK('UpRegulated Topology Score '!C$2:'UpRegulated Topology Score '!C$66,'UpRegulated Topology Score '!C57)</f>
        <v>0.98399999999999999</v>
      </c>
      <c r="D57" s="8">
        <f>PERCENTRANK('UpRegulated Topology Score '!D$2:'UpRegulated Topology Score '!D$66,'UpRegulated Topology Score '!D57)</f>
        <v>1</v>
      </c>
      <c r="E57" s="8">
        <f>PERCENTRANK('UpRegulated Topology Score '!E$2:'UpRegulated Topology Score '!E$66,'UpRegulated Topology Score '!E57)</f>
        <v>1</v>
      </c>
      <c r="F57" s="8">
        <f>PERCENTRANK('UpRegulated Topology Score '!F$2:'UpRegulated Topology Score '!F$66,'UpRegulated Topology Score '!F57)</f>
        <v>1</v>
      </c>
      <c r="G57" s="8">
        <f>PERCENTRANK('UpRegulated Topology Score '!G$2:'UpRegulated Topology Score '!G$66,'UpRegulated Topology Score '!G57)</f>
        <v>1</v>
      </c>
      <c r="H57" s="8">
        <f>PERCENTRANK('UpRegulated Topology Score '!H$2:'UpRegulated Topology Score '!H$66,'UpRegulated Topology Score '!H57)</f>
        <v>0.89</v>
      </c>
    </row>
    <row r="58" spans="1:8">
      <c r="A58" s="6">
        <v>254</v>
      </c>
      <c r="B58" s="7" t="s">
        <v>63</v>
      </c>
      <c r="C58" s="8">
        <f>PERCENTRANK('UpRegulated Topology Score '!C$2:'UpRegulated Topology Score '!C$66,'UpRegulated Topology Score '!C58)</f>
        <v>0.59299999999999997</v>
      </c>
      <c r="D58" s="8">
        <f>PERCENTRANK('UpRegulated Topology Score '!D$2:'UpRegulated Topology Score '!D$66,'UpRegulated Topology Score '!D58)</f>
        <v>0.25</v>
      </c>
      <c r="E58" s="8">
        <f>PERCENTRANK('UpRegulated Topology Score '!E$2:'UpRegulated Topology Score '!E$66,'UpRegulated Topology Score '!E58)</f>
        <v>0.23400000000000001</v>
      </c>
      <c r="F58" s="8">
        <f>PERCENTRANK('UpRegulated Topology Score '!F$2:'UpRegulated Topology Score '!F$66,'UpRegulated Topology Score '!F58)</f>
        <v>0.25</v>
      </c>
      <c r="G58" s="8">
        <f>PERCENTRANK('UpRegulated Topology Score '!G$2:'UpRegulated Topology Score '!G$66,'UpRegulated Topology Score '!G58)</f>
        <v>0.42099999999999999</v>
      </c>
      <c r="H58" s="8">
        <f>PERCENTRANK('UpRegulated Topology Score '!H$2:'UpRegulated Topology Score '!H$66,'UpRegulated Topology Score '!H58)</f>
        <v>0.28100000000000003</v>
      </c>
    </row>
    <row r="59" spans="1:8">
      <c r="A59" s="6">
        <v>167</v>
      </c>
      <c r="B59" s="7" t="s">
        <v>43</v>
      </c>
      <c r="C59" s="8">
        <f>PERCENTRANK('UpRegulated Topology Score '!C$2:'UpRegulated Topology Score '!C$66,'UpRegulated Topology Score '!C59)</f>
        <v>0.95299999999999996</v>
      </c>
      <c r="D59" s="8">
        <f>PERCENTRANK('UpRegulated Topology Score '!D$2:'UpRegulated Topology Score '!D$66,'UpRegulated Topology Score '!D59)</f>
        <v>0.95299999999999996</v>
      </c>
      <c r="E59" s="8">
        <f>PERCENTRANK('UpRegulated Topology Score '!E$2:'UpRegulated Topology Score '!E$66,'UpRegulated Topology Score '!E59)</f>
        <v>0.57799999999999996</v>
      </c>
      <c r="F59" s="8">
        <f>PERCENTRANK('UpRegulated Topology Score '!F$2:'UpRegulated Topology Score '!F$66,'UpRegulated Topology Score '!F59)</f>
        <v>0.95299999999999996</v>
      </c>
      <c r="G59" s="8">
        <f>PERCENTRANK('UpRegulated Topology Score '!G$2:'UpRegulated Topology Score '!G$66,'UpRegulated Topology Score '!G59)</f>
        <v>0.95299999999999996</v>
      </c>
      <c r="H59" s="8">
        <f>PERCENTRANK('UpRegulated Topology Score '!H$2:'UpRegulated Topology Score '!H$66,'UpRegulated Topology Score '!H59)</f>
        <v>0.70299999999999996</v>
      </c>
    </row>
    <row r="60" spans="1:8">
      <c r="A60" s="6">
        <v>217</v>
      </c>
      <c r="B60" s="7" t="s">
        <v>55</v>
      </c>
      <c r="C60" s="8">
        <f>PERCENTRANK('UpRegulated Topology Score '!C$2:'UpRegulated Topology Score '!C$66,'UpRegulated Topology Score '!C60)</f>
        <v>0.23400000000000001</v>
      </c>
      <c r="D60" s="8">
        <f>PERCENTRANK('UpRegulated Topology Score '!D$2:'UpRegulated Topology Score '!D$66,'UpRegulated Topology Score '!D60)</f>
        <v>0.40600000000000003</v>
      </c>
      <c r="E60" s="8">
        <f>PERCENTRANK('UpRegulated Topology Score '!E$2:'UpRegulated Topology Score '!E$66,'UpRegulated Topology Score '!E60)</f>
        <v>0.57799999999999996</v>
      </c>
      <c r="F60" s="8">
        <f>PERCENTRANK('UpRegulated Topology Score '!F$2:'UpRegulated Topology Score '!F$66,'UpRegulated Topology Score '!F60)</f>
        <v>0.40600000000000003</v>
      </c>
      <c r="G60" s="8">
        <f>PERCENTRANK('UpRegulated Topology Score '!G$2:'UpRegulated Topology Score '!G$66,'UpRegulated Topology Score '!G60)</f>
        <v>0.25</v>
      </c>
      <c r="H60" s="8">
        <f>PERCENTRANK('UpRegulated Topology Score '!H$2:'UpRegulated Topology Score '!H$66,'UpRegulated Topology Score '!H60)</f>
        <v>0.71799999999999997</v>
      </c>
    </row>
    <row r="61" spans="1:8">
      <c r="A61" s="6">
        <v>111</v>
      </c>
      <c r="B61" s="7" t="s">
        <v>24</v>
      </c>
      <c r="C61" s="8">
        <f>PERCENTRANK('UpRegulated Topology Score '!C$2:'UpRegulated Topology Score '!C$66,'UpRegulated Topology Score '!C61)</f>
        <v>0.109</v>
      </c>
      <c r="D61" s="8">
        <f>PERCENTRANK('UpRegulated Topology Score '!D$2:'UpRegulated Topology Score '!D$66,'UpRegulated Topology Score '!D61)</f>
        <v>7.8E-2</v>
      </c>
      <c r="E61" s="8">
        <f>PERCENTRANK('UpRegulated Topology Score '!E$2:'UpRegulated Topology Score '!E$66,'UpRegulated Topology Score '!E61)</f>
        <v>0.156</v>
      </c>
      <c r="F61" s="8">
        <f>PERCENTRANK('UpRegulated Topology Score '!F$2:'UpRegulated Topology Score '!F$66,'UpRegulated Topology Score '!F61)</f>
        <v>7.8E-2</v>
      </c>
      <c r="G61" s="8">
        <f>PERCENTRANK('UpRegulated Topology Score '!G$2:'UpRegulated Topology Score '!G$66,'UpRegulated Topology Score '!G61)</f>
        <v>0.125</v>
      </c>
      <c r="H61" s="8">
        <f>PERCENTRANK('UpRegulated Topology Score '!H$2:'UpRegulated Topology Score '!H$66,'UpRegulated Topology Score '!H61)</f>
        <v>0.26500000000000001</v>
      </c>
    </row>
    <row r="62" spans="1:8">
      <c r="A62" s="6">
        <v>100</v>
      </c>
      <c r="B62" s="7" t="s">
        <v>20</v>
      </c>
      <c r="C62" s="8">
        <f>PERCENTRANK('UpRegulated Topology Score '!C$2:'UpRegulated Topology Score '!C$66,'UpRegulated Topology Score '!C62)</f>
        <v>0.187</v>
      </c>
      <c r="D62" s="8">
        <f>PERCENTRANK('UpRegulated Topology Score '!D$2:'UpRegulated Topology Score '!D$66,'UpRegulated Topology Score '!D62)</f>
        <v>0.17100000000000001</v>
      </c>
      <c r="E62" s="8">
        <f>PERCENTRANK('UpRegulated Topology Score '!E$2:'UpRegulated Topology Score '!E$66,'UpRegulated Topology Score '!E62)</f>
        <v>0.156</v>
      </c>
      <c r="F62" s="8">
        <f>PERCENTRANK('UpRegulated Topology Score '!F$2:'UpRegulated Topology Score '!F$66,'UpRegulated Topology Score '!F62)</f>
        <v>0.17100000000000001</v>
      </c>
      <c r="G62" s="8">
        <f>PERCENTRANK('UpRegulated Topology Score '!G$2:'UpRegulated Topology Score '!G$66,'UpRegulated Topology Score '!G62)</f>
        <v>0.20300000000000001</v>
      </c>
      <c r="H62" s="8">
        <f>PERCENTRANK('UpRegulated Topology Score '!H$2:'UpRegulated Topology Score '!H$66,'UpRegulated Topology Score '!H62)</f>
        <v>0.375</v>
      </c>
    </row>
    <row r="63" spans="1:8">
      <c r="A63" s="6">
        <v>132</v>
      </c>
      <c r="B63" s="7" t="s">
        <v>33</v>
      </c>
      <c r="C63" s="8">
        <f>PERCENTRANK('UpRegulated Topology Score '!C$2:'UpRegulated Topology Score '!C$66,'UpRegulated Topology Score '!C63)</f>
        <v>0.17100000000000001</v>
      </c>
      <c r="D63" s="8">
        <f>PERCENTRANK('UpRegulated Topology Score '!D$2:'UpRegulated Topology Score '!D$66,'UpRegulated Topology Score '!D63)</f>
        <v>0.125</v>
      </c>
      <c r="E63" s="8">
        <f>PERCENTRANK('UpRegulated Topology Score '!E$2:'UpRegulated Topology Score '!E$66,'UpRegulated Topology Score '!E63)</f>
        <v>6.2E-2</v>
      </c>
      <c r="F63" s="8">
        <f>PERCENTRANK('UpRegulated Topology Score '!F$2:'UpRegulated Topology Score '!F$66,'UpRegulated Topology Score '!F63)</f>
        <v>0.125</v>
      </c>
      <c r="G63" s="8">
        <f>PERCENTRANK('UpRegulated Topology Score '!G$2:'UpRegulated Topology Score '!G$66,'UpRegulated Topology Score '!G63)</f>
        <v>0.14000000000000001</v>
      </c>
      <c r="H63" s="8">
        <f>PERCENTRANK('UpRegulated Topology Score '!H$2:'UpRegulated Topology Score '!H$66,'UpRegulated Topology Score '!H63)</f>
        <v>0.23400000000000001</v>
      </c>
    </row>
    <row r="64" spans="1:8">
      <c r="A64" s="6">
        <v>77</v>
      </c>
      <c r="B64" s="7" t="s">
        <v>9</v>
      </c>
      <c r="C64" s="8">
        <f>PERCENTRANK('UpRegulated Topology Score '!C$2:'UpRegulated Topology Score '!C$66,'UpRegulated Topology Score '!C64)</f>
        <v>1</v>
      </c>
      <c r="D64" s="8">
        <f>PERCENTRANK('UpRegulated Topology Score '!D$2:'UpRegulated Topology Score '!D$66,'UpRegulated Topology Score '!D64)</f>
        <v>0.64</v>
      </c>
      <c r="E64" s="8">
        <f>PERCENTRANK('UpRegulated Topology Score '!E$2:'UpRegulated Topology Score '!E$66,'UpRegulated Topology Score '!E64)</f>
        <v>0.75</v>
      </c>
      <c r="F64" s="8">
        <f>PERCENTRANK('UpRegulated Topology Score '!F$2:'UpRegulated Topology Score '!F$66,'UpRegulated Topology Score '!F64)</f>
        <v>0.64</v>
      </c>
      <c r="G64" s="8">
        <f>PERCENTRANK('UpRegulated Topology Score '!G$2:'UpRegulated Topology Score '!G$66,'UpRegulated Topology Score '!G64)</f>
        <v>0.98399999999999999</v>
      </c>
      <c r="H64" s="8">
        <f>PERCENTRANK('UpRegulated Topology Score '!H$2:'UpRegulated Topology Score '!H$66,'UpRegulated Topology Score '!H64)</f>
        <v>0.34300000000000003</v>
      </c>
    </row>
    <row r="65" spans="1:8">
      <c r="A65" s="6">
        <v>343</v>
      </c>
      <c r="B65" s="7" t="s">
        <v>70</v>
      </c>
      <c r="C65" s="8">
        <f>PERCENTRANK('UpRegulated Topology Score '!C$2:'UpRegulated Topology Score '!C$66,'UpRegulated Topology Score '!C65)</f>
        <v>0.26500000000000001</v>
      </c>
      <c r="D65" s="8">
        <f>PERCENTRANK('UpRegulated Topology Score '!D$2:'UpRegulated Topology Score '!D$66,'UpRegulated Topology Score '!D65)</f>
        <v>0.109</v>
      </c>
      <c r="E65" s="8">
        <f>PERCENTRANK('UpRegulated Topology Score '!E$2:'UpRegulated Topology Score '!E$66,'UpRegulated Topology Score '!E65)</f>
        <v>6.2E-2</v>
      </c>
      <c r="F65" s="8">
        <f>PERCENTRANK('UpRegulated Topology Score '!F$2:'UpRegulated Topology Score '!F$66,'UpRegulated Topology Score '!F65)</f>
        <v>0.109</v>
      </c>
      <c r="G65" s="8">
        <f>PERCENTRANK('UpRegulated Topology Score '!G$2:'UpRegulated Topology Score '!G$66,'UpRegulated Topology Score '!G65)</f>
        <v>0.17100000000000001</v>
      </c>
      <c r="H65" s="8">
        <f>PERCENTRANK('UpRegulated Topology Score '!H$2:'UpRegulated Topology Score '!H$66,'UpRegulated Topology Score '!H65)</f>
        <v>9.2999999999999999E-2</v>
      </c>
    </row>
    <row r="66" spans="1:8">
      <c r="A66" s="6">
        <v>191</v>
      </c>
      <c r="B66" s="7" t="s">
        <v>51</v>
      </c>
      <c r="C66" s="8">
        <f>PERCENTRANK('UpRegulated Topology Score '!C$2:'UpRegulated Topology Score '!C$66,'UpRegulated Topology Score '!C66)</f>
        <v>0.875</v>
      </c>
      <c r="D66" s="8">
        <f>PERCENTRANK('UpRegulated Topology Score '!D$2:'UpRegulated Topology Score '!D$66,'UpRegulated Topology Score '!D66)</f>
        <v>0.34300000000000003</v>
      </c>
      <c r="E66" s="8">
        <f>PERCENTRANK('UpRegulated Topology Score '!E$2:'UpRegulated Topology Score '!E$66,'UpRegulated Topology Score '!E66)</f>
        <v>0.437</v>
      </c>
      <c r="F66" s="8">
        <f>PERCENTRANK('UpRegulated Topology Score '!F$2:'UpRegulated Topology Score '!F$66,'UpRegulated Topology Score '!F66)</f>
        <v>0.34300000000000003</v>
      </c>
      <c r="G66" s="8">
        <f>PERCENTRANK('UpRegulated Topology Score '!G$2:'UpRegulated Topology Score '!G$66,'UpRegulated Topology Score '!G66)</f>
        <v>0.76500000000000001</v>
      </c>
      <c r="H66" s="8">
        <f>PERCENTRANK('UpRegulated Topology Score '!H$2:'UpRegulated Topology Score '!H$66,'UpRegulated Topology Score '!H66)</f>
        <v>0.2030000000000000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:I66"/>
  <sheetViews>
    <sheetView workbookViewId="0"/>
  </sheetViews>
  <sheetFormatPr defaultRowHeight="15"/>
  <cols>
    <col min="1" max="1" width="9.140625" style="1"/>
    <col min="2" max="2" width="19.140625" style="3" bestFit="1" customWidth="1"/>
    <col min="3" max="3" width="22.140625" style="1" bestFit="1" customWidth="1"/>
    <col min="4" max="4" width="18.85546875" style="1" bestFit="1" customWidth="1"/>
    <col min="5" max="5" width="10.28515625" style="1" customWidth="1"/>
    <col min="6" max="6" width="10.7109375" style="1" customWidth="1"/>
    <col min="7" max="7" width="9.5703125" style="1" customWidth="1"/>
    <col min="8" max="8" width="11.42578125" style="1" bestFit="1" customWidth="1"/>
    <col min="9" max="9" width="23" style="1" bestFit="1" customWidth="1"/>
  </cols>
  <sheetData>
    <row r="1" spans="1:9">
      <c r="A1" s="9" t="s">
        <v>0</v>
      </c>
      <c r="B1" s="10" t="s">
        <v>72</v>
      </c>
      <c r="C1" s="9" t="s">
        <v>1</v>
      </c>
      <c r="D1" s="9" t="s">
        <v>2</v>
      </c>
      <c r="E1" s="9" t="s">
        <v>3</v>
      </c>
      <c r="F1" s="9" t="s">
        <v>4</v>
      </c>
      <c r="G1" s="9" t="s">
        <v>5</v>
      </c>
      <c r="H1" s="9" t="s">
        <v>71</v>
      </c>
      <c r="I1" s="9" t="s">
        <v>73</v>
      </c>
    </row>
    <row r="2" spans="1:9">
      <c r="A2" s="6">
        <v>137</v>
      </c>
      <c r="B2" s="11" t="s">
        <v>35</v>
      </c>
      <c r="C2" s="6">
        <v>0.98399999999999999</v>
      </c>
      <c r="D2" s="6">
        <v>1</v>
      </c>
      <c r="E2" s="6">
        <v>1</v>
      </c>
      <c r="F2" s="6">
        <v>1</v>
      </c>
      <c r="G2" s="6">
        <v>1</v>
      </c>
      <c r="H2" s="6">
        <v>0.89</v>
      </c>
      <c r="I2" s="8">
        <v>0.97899999999999998</v>
      </c>
    </row>
    <row r="3" spans="1:9">
      <c r="A3" s="6">
        <v>83</v>
      </c>
      <c r="B3" s="11" t="s">
        <v>12</v>
      </c>
      <c r="C3" s="6">
        <v>0.89</v>
      </c>
      <c r="D3" s="6">
        <v>0.96799999999999997</v>
      </c>
      <c r="E3" s="6">
        <v>0.96799999999999997</v>
      </c>
      <c r="F3" s="6">
        <v>0.96799999999999997</v>
      </c>
      <c r="G3" s="6">
        <v>0.90600000000000003</v>
      </c>
      <c r="H3" s="6">
        <v>0.875</v>
      </c>
      <c r="I3" s="8">
        <v>0.9291666666666667</v>
      </c>
    </row>
    <row r="4" spans="1:9">
      <c r="A4" s="6">
        <v>73</v>
      </c>
      <c r="B4" s="11" t="s">
        <v>7</v>
      </c>
      <c r="C4" s="6">
        <v>0.85899999999999999</v>
      </c>
      <c r="D4" s="6">
        <v>0.875</v>
      </c>
      <c r="E4" s="6">
        <v>0.90600000000000003</v>
      </c>
      <c r="F4" s="6">
        <v>0.875</v>
      </c>
      <c r="G4" s="6">
        <v>0.875</v>
      </c>
      <c r="H4" s="6">
        <v>0.78100000000000003</v>
      </c>
      <c r="I4" s="8">
        <v>0.86183333333333334</v>
      </c>
    </row>
    <row r="5" spans="1:9">
      <c r="A5" s="6">
        <v>167</v>
      </c>
      <c r="B5" s="11" t="s">
        <v>43</v>
      </c>
      <c r="C5" s="6">
        <v>0.95299999999999996</v>
      </c>
      <c r="D5" s="6">
        <v>0.95299999999999996</v>
      </c>
      <c r="E5" s="6">
        <v>0.57799999999999996</v>
      </c>
      <c r="F5" s="6">
        <v>0.95299999999999996</v>
      </c>
      <c r="G5" s="6">
        <v>0.95299999999999996</v>
      </c>
      <c r="H5" s="6">
        <v>0.70299999999999996</v>
      </c>
      <c r="I5" s="8">
        <v>0.84883333333333333</v>
      </c>
    </row>
    <row r="6" spans="1:9">
      <c r="A6" s="6">
        <v>175</v>
      </c>
      <c r="B6" s="11" t="s">
        <v>45</v>
      </c>
      <c r="C6" s="6">
        <v>0.54600000000000004</v>
      </c>
      <c r="D6" s="6">
        <v>0.875</v>
      </c>
      <c r="E6" s="6">
        <v>0.96799999999999997</v>
      </c>
      <c r="F6" s="6">
        <v>0.875</v>
      </c>
      <c r="G6" s="6">
        <v>0.71799999999999997</v>
      </c>
      <c r="H6" s="6">
        <v>1</v>
      </c>
      <c r="I6" s="8">
        <v>0.83033333333333337</v>
      </c>
    </row>
    <row r="7" spans="1:9">
      <c r="A7" s="6">
        <v>141</v>
      </c>
      <c r="B7" s="11" t="s">
        <v>37</v>
      </c>
      <c r="C7" s="6">
        <v>0.60899999999999999</v>
      </c>
      <c r="D7" s="6">
        <v>0.92100000000000004</v>
      </c>
      <c r="E7" s="6">
        <v>0.90600000000000003</v>
      </c>
      <c r="F7" s="6">
        <v>0.92100000000000004</v>
      </c>
      <c r="G7" s="6">
        <v>0.68700000000000006</v>
      </c>
      <c r="H7" s="6">
        <v>0.92100000000000004</v>
      </c>
      <c r="I7" s="8">
        <v>0.82750000000000012</v>
      </c>
    </row>
    <row r="8" spans="1:9">
      <c r="A8" s="6">
        <v>121</v>
      </c>
      <c r="B8" s="11" t="s">
        <v>28</v>
      </c>
      <c r="C8" s="6">
        <v>0.92100000000000004</v>
      </c>
      <c r="D8" s="6">
        <v>0.92100000000000004</v>
      </c>
      <c r="E8" s="6">
        <v>0.65600000000000003</v>
      </c>
      <c r="F8" s="6">
        <v>0.92100000000000004</v>
      </c>
      <c r="G8" s="6">
        <v>0.89</v>
      </c>
      <c r="H8" s="6">
        <v>0.65600000000000003</v>
      </c>
      <c r="I8" s="8">
        <v>0.82750000000000001</v>
      </c>
    </row>
    <row r="9" spans="1:9">
      <c r="A9" s="6">
        <v>139</v>
      </c>
      <c r="B9" s="11" t="s">
        <v>36</v>
      </c>
      <c r="C9" s="6">
        <v>0.96799999999999997</v>
      </c>
      <c r="D9" s="6">
        <v>0.98399999999999999</v>
      </c>
      <c r="E9" s="6">
        <v>0.57799999999999996</v>
      </c>
      <c r="F9" s="6">
        <v>0.98399999999999999</v>
      </c>
      <c r="G9" s="6">
        <v>0.96799999999999997</v>
      </c>
      <c r="H9" s="6">
        <v>0.45300000000000001</v>
      </c>
      <c r="I9" s="8">
        <v>0.8224999999999999</v>
      </c>
    </row>
    <row r="10" spans="1:9">
      <c r="A10" s="6">
        <v>180</v>
      </c>
      <c r="B10" s="11" t="s">
        <v>47</v>
      </c>
      <c r="C10" s="6">
        <v>0.48399999999999999</v>
      </c>
      <c r="D10" s="6">
        <v>0.84299999999999997</v>
      </c>
      <c r="E10" s="6">
        <v>0.95299999999999996</v>
      </c>
      <c r="F10" s="6">
        <v>0.84299999999999997</v>
      </c>
      <c r="G10" s="6">
        <v>0.65600000000000003</v>
      </c>
      <c r="H10" s="6">
        <v>0.98399999999999999</v>
      </c>
      <c r="I10" s="8">
        <v>0.79383333333333328</v>
      </c>
    </row>
    <row r="11" spans="1:9">
      <c r="A11" s="6">
        <v>178</v>
      </c>
      <c r="B11" s="11" t="s">
        <v>46</v>
      </c>
      <c r="C11" s="6">
        <v>0.56200000000000006</v>
      </c>
      <c r="D11" s="6">
        <v>0.81200000000000006</v>
      </c>
      <c r="E11" s="6">
        <v>0.90600000000000003</v>
      </c>
      <c r="F11" s="6">
        <v>0.81200000000000006</v>
      </c>
      <c r="G11" s="6">
        <v>0.625</v>
      </c>
      <c r="H11" s="6">
        <v>0.96799999999999997</v>
      </c>
      <c r="I11" s="8">
        <v>0.78083333333333338</v>
      </c>
    </row>
    <row r="12" spans="1:9">
      <c r="A12" s="6">
        <v>75</v>
      </c>
      <c r="B12" s="11" t="s">
        <v>8</v>
      </c>
      <c r="C12" s="6">
        <v>0.81200000000000006</v>
      </c>
      <c r="D12" s="6">
        <v>0.82799999999999996</v>
      </c>
      <c r="E12" s="6">
        <v>0.75</v>
      </c>
      <c r="F12" s="6">
        <v>0.82799999999999996</v>
      </c>
      <c r="G12" s="6">
        <v>0.79600000000000004</v>
      </c>
      <c r="H12" s="6">
        <v>0.59299999999999997</v>
      </c>
      <c r="I12" s="8">
        <v>0.76783333333333337</v>
      </c>
    </row>
    <row r="13" spans="1:9">
      <c r="A13" s="6">
        <v>134</v>
      </c>
      <c r="B13" s="11" t="s">
        <v>34</v>
      </c>
      <c r="C13" s="6">
        <v>0.76500000000000001</v>
      </c>
      <c r="D13" s="6">
        <v>0.70299999999999996</v>
      </c>
      <c r="E13" s="6">
        <v>0.85899999999999999</v>
      </c>
      <c r="F13" s="6">
        <v>0.70299999999999996</v>
      </c>
      <c r="G13" s="6">
        <v>0.78100000000000003</v>
      </c>
      <c r="H13" s="6">
        <v>0.79600000000000004</v>
      </c>
      <c r="I13" s="8">
        <v>0.76783333333333337</v>
      </c>
    </row>
    <row r="14" spans="1:9">
      <c r="A14" s="6">
        <v>96</v>
      </c>
      <c r="B14" s="11" t="s">
        <v>18</v>
      </c>
      <c r="C14" s="6">
        <v>0.75</v>
      </c>
      <c r="D14" s="6">
        <v>0.875</v>
      </c>
      <c r="E14" s="6">
        <v>0.65600000000000003</v>
      </c>
      <c r="F14" s="6">
        <v>0.875</v>
      </c>
      <c r="G14" s="6">
        <v>0.84299999999999997</v>
      </c>
      <c r="H14" s="6">
        <v>0.57799999999999996</v>
      </c>
      <c r="I14" s="8">
        <v>0.76283333333333336</v>
      </c>
    </row>
    <row r="15" spans="1:9">
      <c r="A15" s="6">
        <v>149</v>
      </c>
      <c r="B15" s="11" t="s">
        <v>40</v>
      </c>
      <c r="C15" s="6">
        <v>0.82799999999999996</v>
      </c>
      <c r="D15" s="6">
        <v>0.78100000000000003</v>
      </c>
      <c r="E15" s="6">
        <v>0.65600000000000003</v>
      </c>
      <c r="F15" s="6">
        <v>0.78100000000000003</v>
      </c>
      <c r="G15" s="6">
        <v>0.85899999999999999</v>
      </c>
      <c r="H15" s="6">
        <v>0.67100000000000004</v>
      </c>
      <c r="I15" s="8">
        <v>0.76266666666666671</v>
      </c>
    </row>
    <row r="16" spans="1:9">
      <c r="A16" s="6">
        <v>85</v>
      </c>
      <c r="B16" s="11" t="s">
        <v>13</v>
      </c>
      <c r="C16" s="6">
        <v>0.90600000000000003</v>
      </c>
      <c r="D16" s="6">
        <v>0.78100000000000003</v>
      </c>
      <c r="E16" s="6">
        <v>0.51500000000000001</v>
      </c>
      <c r="F16" s="6">
        <v>0.78100000000000003</v>
      </c>
      <c r="G16" s="6">
        <v>0.93700000000000006</v>
      </c>
      <c r="H16" s="6">
        <v>0.48399999999999999</v>
      </c>
      <c r="I16" s="8">
        <v>0.73399999999999999</v>
      </c>
    </row>
    <row r="17" spans="1:9">
      <c r="A17" s="6">
        <v>77</v>
      </c>
      <c r="B17" s="11" t="s">
        <v>9</v>
      </c>
      <c r="C17" s="6">
        <v>1</v>
      </c>
      <c r="D17" s="6">
        <v>0.64</v>
      </c>
      <c r="E17" s="6">
        <v>0.75</v>
      </c>
      <c r="F17" s="6">
        <v>0.64</v>
      </c>
      <c r="G17" s="6">
        <v>0.98399999999999999</v>
      </c>
      <c r="H17" s="6">
        <v>0.34300000000000003</v>
      </c>
      <c r="I17" s="8">
        <v>0.72616666666666674</v>
      </c>
    </row>
    <row r="18" spans="1:9">
      <c r="A18" s="6">
        <v>172</v>
      </c>
      <c r="B18" s="11" t="s">
        <v>44</v>
      </c>
      <c r="C18" s="6">
        <v>0.71799999999999997</v>
      </c>
      <c r="D18" s="6">
        <v>0.70299999999999996</v>
      </c>
      <c r="E18" s="6">
        <v>0.65600000000000003</v>
      </c>
      <c r="F18" s="6">
        <v>0.70299999999999996</v>
      </c>
      <c r="G18" s="6">
        <v>0.82799999999999996</v>
      </c>
      <c r="H18" s="6">
        <v>0.68700000000000006</v>
      </c>
      <c r="I18" s="8">
        <v>0.71583333333333332</v>
      </c>
    </row>
    <row r="19" spans="1:9">
      <c r="A19" s="6">
        <v>102</v>
      </c>
      <c r="B19" s="11" t="s">
        <v>21</v>
      </c>
      <c r="C19" s="6">
        <v>0.51500000000000001</v>
      </c>
      <c r="D19" s="6">
        <v>0.70299999999999996</v>
      </c>
      <c r="E19" s="6">
        <v>0.85899999999999999</v>
      </c>
      <c r="F19" s="6">
        <v>0.70299999999999996</v>
      </c>
      <c r="G19" s="6">
        <v>0.54600000000000004</v>
      </c>
      <c r="H19" s="6">
        <v>0.93700000000000006</v>
      </c>
      <c r="I19" s="8">
        <v>0.71050000000000002</v>
      </c>
    </row>
    <row r="20" spans="1:9">
      <c r="A20" s="6">
        <v>94</v>
      </c>
      <c r="B20" s="11" t="s">
        <v>17</v>
      </c>
      <c r="C20" s="6">
        <v>0.78100000000000003</v>
      </c>
      <c r="D20" s="6">
        <v>0.84299999999999997</v>
      </c>
      <c r="E20" s="6">
        <v>0.48399999999999999</v>
      </c>
      <c r="F20" s="6">
        <v>0.84299999999999997</v>
      </c>
      <c r="G20" s="6">
        <v>0.73399999999999999</v>
      </c>
      <c r="H20" s="6">
        <v>0.437</v>
      </c>
      <c r="I20" s="8">
        <v>0.68699999999999994</v>
      </c>
    </row>
    <row r="21" spans="1:9">
      <c r="A21" s="6">
        <v>163</v>
      </c>
      <c r="B21" s="11" t="s">
        <v>42</v>
      </c>
      <c r="C21" s="6">
        <v>0.35899999999999999</v>
      </c>
      <c r="D21" s="6">
        <v>0.70299999999999996</v>
      </c>
      <c r="E21" s="6">
        <v>0.85899999999999999</v>
      </c>
      <c r="F21" s="6">
        <v>0.70299999999999996</v>
      </c>
      <c r="G21" s="6">
        <v>0.45300000000000001</v>
      </c>
      <c r="H21" s="6">
        <v>0.95299999999999996</v>
      </c>
      <c r="I21" s="8">
        <v>0.67166666666666652</v>
      </c>
    </row>
    <row r="22" spans="1:9">
      <c r="A22" s="6">
        <v>91</v>
      </c>
      <c r="B22" s="11" t="s">
        <v>16</v>
      </c>
      <c r="C22" s="6">
        <v>0.67100000000000004</v>
      </c>
      <c r="D22" s="6">
        <v>0.64</v>
      </c>
      <c r="E22" s="6">
        <v>0.57799999999999996</v>
      </c>
      <c r="F22" s="6">
        <v>0.64</v>
      </c>
      <c r="G22" s="6">
        <v>0.81200000000000006</v>
      </c>
      <c r="H22" s="6">
        <v>0.64</v>
      </c>
      <c r="I22" s="8">
        <v>0.66350000000000009</v>
      </c>
    </row>
    <row r="23" spans="1:9">
      <c r="A23" s="6">
        <v>267</v>
      </c>
      <c r="B23" s="11" t="s">
        <v>65</v>
      </c>
      <c r="C23" s="6">
        <v>0.45300000000000001</v>
      </c>
      <c r="D23" s="6">
        <v>0.64</v>
      </c>
      <c r="E23" s="6">
        <v>0.75</v>
      </c>
      <c r="F23" s="6">
        <v>0.64</v>
      </c>
      <c r="G23" s="6">
        <v>0.5</v>
      </c>
      <c r="H23" s="6">
        <v>0.81200000000000006</v>
      </c>
      <c r="I23" s="8">
        <v>0.63249999999999995</v>
      </c>
    </row>
    <row r="24" spans="1:9">
      <c r="A24" s="6">
        <v>130</v>
      </c>
      <c r="B24" s="11" t="s">
        <v>32</v>
      </c>
      <c r="C24" s="6">
        <v>0.5</v>
      </c>
      <c r="D24" s="6">
        <v>0.68700000000000006</v>
      </c>
      <c r="E24" s="6">
        <v>0.65600000000000003</v>
      </c>
      <c r="F24" s="6">
        <v>0.68700000000000006</v>
      </c>
      <c r="G24" s="6">
        <v>0.46800000000000003</v>
      </c>
      <c r="H24" s="6">
        <v>0.73399999999999999</v>
      </c>
      <c r="I24" s="8">
        <v>0.622</v>
      </c>
    </row>
    <row r="25" spans="1:9">
      <c r="A25" s="6">
        <v>125</v>
      </c>
      <c r="B25" s="11" t="s">
        <v>30</v>
      </c>
      <c r="C25" s="6">
        <v>0.42099999999999999</v>
      </c>
      <c r="D25" s="6">
        <v>0.56200000000000006</v>
      </c>
      <c r="E25" s="6">
        <v>0.75</v>
      </c>
      <c r="F25" s="6">
        <v>0.56200000000000006</v>
      </c>
      <c r="G25" s="6">
        <v>0.48399999999999999</v>
      </c>
      <c r="H25" s="6">
        <v>0.82799999999999996</v>
      </c>
      <c r="I25" s="8">
        <v>0.60116666666666663</v>
      </c>
    </row>
    <row r="26" spans="1:9">
      <c r="A26" s="6">
        <v>232</v>
      </c>
      <c r="B26" s="11" t="s">
        <v>57</v>
      </c>
      <c r="C26" s="6">
        <v>0.34300000000000003</v>
      </c>
      <c r="D26" s="6">
        <v>0.56200000000000006</v>
      </c>
      <c r="E26" s="6">
        <v>0.84299999999999997</v>
      </c>
      <c r="F26" s="6">
        <v>0.56200000000000006</v>
      </c>
      <c r="G26" s="6">
        <v>0.375</v>
      </c>
      <c r="H26" s="6">
        <v>0.90600000000000003</v>
      </c>
      <c r="I26" s="8">
        <v>0.59850000000000003</v>
      </c>
    </row>
    <row r="27" spans="1:9">
      <c r="A27" s="6">
        <v>81</v>
      </c>
      <c r="B27" s="11" t="s">
        <v>11</v>
      </c>
      <c r="C27" s="6">
        <v>0.64</v>
      </c>
      <c r="D27" s="6">
        <v>0.625</v>
      </c>
      <c r="E27" s="6">
        <v>0.51500000000000001</v>
      </c>
      <c r="F27" s="6">
        <v>0.625</v>
      </c>
      <c r="G27" s="6">
        <v>0.59299999999999997</v>
      </c>
      <c r="H27" s="6">
        <v>0.51500000000000001</v>
      </c>
      <c r="I27" s="8">
        <v>0.58550000000000002</v>
      </c>
    </row>
    <row r="28" spans="1:9">
      <c r="A28" s="6">
        <v>89</v>
      </c>
      <c r="B28" s="11" t="s">
        <v>15</v>
      </c>
      <c r="C28" s="6">
        <v>0.65600000000000003</v>
      </c>
      <c r="D28" s="6">
        <v>0.56200000000000006</v>
      </c>
      <c r="E28" s="6">
        <v>0.56200000000000006</v>
      </c>
      <c r="F28" s="6">
        <v>0.56200000000000006</v>
      </c>
      <c r="G28" s="6">
        <v>0.53100000000000003</v>
      </c>
      <c r="H28" s="6">
        <v>0.54600000000000004</v>
      </c>
      <c r="I28" s="8">
        <v>0.56983333333333341</v>
      </c>
    </row>
    <row r="29" spans="1:9">
      <c r="A29" s="6">
        <v>119</v>
      </c>
      <c r="B29" s="11" t="s">
        <v>27</v>
      </c>
      <c r="C29" s="6">
        <v>0.84299999999999997</v>
      </c>
      <c r="D29" s="6">
        <v>0.46800000000000003</v>
      </c>
      <c r="E29" s="6">
        <v>0.39</v>
      </c>
      <c r="F29" s="6">
        <v>0.46800000000000003</v>
      </c>
      <c r="G29" s="6">
        <v>0.75</v>
      </c>
      <c r="H29" s="6">
        <v>0.5</v>
      </c>
      <c r="I29" s="8">
        <v>0.5698333333333333</v>
      </c>
    </row>
    <row r="30" spans="1:9">
      <c r="A30" s="6">
        <v>244</v>
      </c>
      <c r="B30" s="11" t="s">
        <v>59</v>
      </c>
      <c r="C30" s="6">
        <v>0.68700000000000006</v>
      </c>
      <c r="D30" s="6">
        <v>0.70299999999999996</v>
      </c>
      <c r="E30" s="6">
        <v>0.29599999999999999</v>
      </c>
      <c r="F30" s="6">
        <v>0.70299999999999996</v>
      </c>
      <c r="G30" s="6">
        <v>0.57799999999999996</v>
      </c>
      <c r="H30" s="6">
        <v>0.40600000000000003</v>
      </c>
      <c r="I30" s="8">
        <v>0.5621666666666667</v>
      </c>
    </row>
    <row r="31" spans="1:9">
      <c r="A31" s="6">
        <v>272</v>
      </c>
      <c r="B31" s="11" t="s">
        <v>66</v>
      </c>
      <c r="C31" s="6">
        <v>0.40600000000000003</v>
      </c>
      <c r="D31" s="6">
        <v>0.56200000000000006</v>
      </c>
      <c r="E31" s="6">
        <v>0.65600000000000003</v>
      </c>
      <c r="F31" s="6">
        <v>0.56200000000000006</v>
      </c>
      <c r="G31" s="6">
        <v>0.39</v>
      </c>
      <c r="H31" s="6">
        <v>0.76500000000000001</v>
      </c>
      <c r="I31" s="8">
        <v>0.5568333333333334</v>
      </c>
    </row>
    <row r="32" spans="1:9">
      <c r="A32" s="6">
        <v>265</v>
      </c>
      <c r="B32" s="11" t="s">
        <v>64</v>
      </c>
      <c r="C32" s="6">
        <v>0.39</v>
      </c>
      <c r="D32" s="6">
        <v>0.46800000000000003</v>
      </c>
      <c r="E32" s="6">
        <v>0.75</v>
      </c>
      <c r="F32" s="6">
        <v>0.46800000000000003</v>
      </c>
      <c r="G32" s="6">
        <v>0.35899999999999999</v>
      </c>
      <c r="H32" s="6">
        <v>0.84299999999999997</v>
      </c>
      <c r="I32" s="8">
        <v>0.54633333333333334</v>
      </c>
    </row>
    <row r="33" spans="1:9">
      <c r="A33" s="6">
        <v>230</v>
      </c>
      <c r="B33" s="11" t="s">
        <v>56</v>
      </c>
      <c r="C33" s="6">
        <v>0.25</v>
      </c>
      <c r="D33" s="6">
        <v>0.46800000000000003</v>
      </c>
      <c r="E33" s="6">
        <v>0.75</v>
      </c>
      <c r="F33" s="6">
        <v>0.46800000000000003</v>
      </c>
      <c r="G33" s="6">
        <v>0.312</v>
      </c>
      <c r="H33" s="6">
        <v>0.85899999999999999</v>
      </c>
      <c r="I33" s="8">
        <v>0.51783333333333326</v>
      </c>
    </row>
    <row r="34" spans="1:9">
      <c r="A34" s="6">
        <v>79</v>
      </c>
      <c r="B34" s="11" t="s">
        <v>10</v>
      </c>
      <c r="C34" s="6">
        <v>0.625</v>
      </c>
      <c r="D34" s="6">
        <v>0.53100000000000003</v>
      </c>
      <c r="E34" s="6">
        <v>0.375</v>
      </c>
      <c r="F34" s="6">
        <v>0.53100000000000003</v>
      </c>
      <c r="G34" s="6">
        <v>0.60899999999999999</v>
      </c>
      <c r="H34" s="6">
        <v>0.32800000000000001</v>
      </c>
      <c r="I34" s="8">
        <v>0.49983333333333335</v>
      </c>
    </row>
    <row r="35" spans="1:9">
      <c r="A35" s="6">
        <v>191</v>
      </c>
      <c r="B35" s="11" t="s">
        <v>51</v>
      </c>
      <c r="C35" s="6">
        <v>0.875</v>
      </c>
      <c r="D35" s="6">
        <v>0.34300000000000003</v>
      </c>
      <c r="E35" s="6">
        <v>0.437</v>
      </c>
      <c r="F35" s="6">
        <v>0.34300000000000003</v>
      </c>
      <c r="G35" s="6">
        <v>0.76500000000000001</v>
      </c>
      <c r="H35" s="6">
        <v>0.20300000000000001</v>
      </c>
      <c r="I35" s="8">
        <v>0.49433333333333329</v>
      </c>
    </row>
    <row r="36" spans="1:9">
      <c r="A36" s="6">
        <v>98</v>
      </c>
      <c r="B36" s="11" t="s">
        <v>19</v>
      </c>
      <c r="C36" s="6">
        <v>0.375</v>
      </c>
      <c r="D36" s="6">
        <v>0.54600000000000004</v>
      </c>
      <c r="E36" s="6">
        <v>0.51500000000000001</v>
      </c>
      <c r="F36" s="6">
        <v>0.54600000000000004</v>
      </c>
      <c r="G36" s="6">
        <v>0.39</v>
      </c>
      <c r="H36" s="6">
        <v>0.53100000000000003</v>
      </c>
      <c r="I36" s="8">
        <v>0.48383333333333334</v>
      </c>
    </row>
    <row r="37" spans="1:9">
      <c r="A37" s="6">
        <v>106</v>
      </c>
      <c r="B37" s="11" t="s">
        <v>23</v>
      </c>
      <c r="C37" s="6">
        <v>0.57799999999999996</v>
      </c>
      <c r="D37" s="6">
        <v>0.42099999999999999</v>
      </c>
      <c r="E37" s="6">
        <v>0.437</v>
      </c>
      <c r="F37" s="6">
        <v>0.42099999999999999</v>
      </c>
      <c r="G37" s="6">
        <v>0.56200000000000006</v>
      </c>
      <c r="H37" s="6">
        <v>0.46800000000000003</v>
      </c>
      <c r="I37" s="8">
        <v>0.48116666666666669</v>
      </c>
    </row>
    <row r="38" spans="1:9">
      <c r="A38" s="6">
        <v>205</v>
      </c>
      <c r="B38" s="11" t="s">
        <v>54</v>
      </c>
      <c r="C38" s="6">
        <v>0.53100000000000003</v>
      </c>
      <c r="D38" s="6">
        <v>0.35899999999999999</v>
      </c>
      <c r="E38" s="6">
        <v>0.48399999999999999</v>
      </c>
      <c r="F38" s="6">
        <v>0.35899999999999999</v>
      </c>
      <c r="G38" s="6">
        <v>0.51500000000000001</v>
      </c>
      <c r="H38" s="6">
        <v>0.625</v>
      </c>
      <c r="I38" s="8">
        <v>0.47883333333333339</v>
      </c>
    </row>
    <row r="39" spans="1:9">
      <c r="A39" s="6">
        <v>188</v>
      </c>
      <c r="B39" s="11" t="s">
        <v>50</v>
      </c>
      <c r="C39" s="6">
        <v>0.93700000000000006</v>
      </c>
      <c r="D39" s="6">
        <v>0.28100000000000003</v>
      </c>
      <c r="E39" s="6">
        <v>0.29599999999999999</v>
      </c>
      <c r="F39" s="6">
        <v>0.28100000000000003</v>
      </c>
      <c r="G39" s="6">
        <v>0.92100000000000004</v>
      </c>
      <c r="H39" s="6">
        <v>0.14000000000000001</v>
      </c>
      <c r="I39" s="8">
        <v>0.47600000000000003</v>
      </c>
    </row>
    <row r="40" spans="1:9">
      <c r="A40" s="6">
        <v>217</v>
      </c>
      <c r="B40" s="11" t="s">
        <v>55</v>
      </c>
      <c r="C40" s="6">
        <v>0.23400000000000001</v>
      </c>
      <c r="D40" s="6">
        <v>0.40600000000000003</v>
      </c>
      <c r="E40" s="6">
        <v>0.57799999999999996</v>
      </c>
      <c r="F40" s="6">
        <v>0.40600000000000003</v>
      </c>
      <c r="G40" s="6">
        <v>0.25</v>
      </c>
      <c r="H40" s="6">
        <v>0.71799999999999997</v>
      </c>
      <c r="I40" s="8">
        <v>0.432</v>
      </c>
    </row>
    <row r="41" spans="1:9">
      <c r="A41" s="6">
        <v>113</v>
      </c>
      <c r="B41" s="11" t="s">
        <v>25</v>
      </c>
      <c r="C41" s="6">
        <v>0.70299999999999996</v>
      </c>
      <c r="D41" s="6">
        <v>0.32800000000000001</v>
      </c>
      <c r="E41" s="6">
        <v>0.29599999999999999</v>
      </c>
      <c r="F41" s="6">
        <v>0.32800000000000001</v>
      </c>
      <c r="G41" s="6">
        <v>0.64</v>
      </c>
      <c r="H41" s="6">
        <v>0.25</v>
      </c>
      <c r="I41" s="8">
        <v>0.42416666666666664</v>
      </c>
    </row>
    <row r="42" spans="1:9">
      <c r="A42" s="6">
        <v>104</v>
      </c>
      <c r="B42" s="11" t="s">
        <v>22</v>
      </c>
      <c r="C42" s="6">
        <v>0.20300000000000001</v>
      </c>
      <c r="D42" s="6">
        <v>0.51500000000000001</v>
      </c>
      <c r="E42" s="6">
        <v>0.437</v>
      </c>
      <c r="F42" s="6">
        <v>0.51500000000000001</v>
      </c>
      <c r="G42" s="6">
        <v>0.23400000000000001</v>
      </c>
      <c r="H42" s="6">
        <v>0.56200000000000006</v>
      </c>
      <c r="I42" s="8">
        <v>0.41100000000000003</v>
      </c>
    </row>
    <row r="43" spans="1:9">
      <c r="A43" s="6">
        <v>287</v>
      </c>
      <c r="B43" s="11" t="s">
        <v>67</v>
      </c>
      <c r="C43" s="6">
        <v>0.14000000000000001</v>
      </c>
      <c r="D43" s="6">
        <v>0.375</v>
      </c>
      <c r="E43" s="6">
        <v>0.57799999999999996</v>
      </c>
      <c r="F43" s="6">
        <v>0.375</v>
      </c>
      <c r="G43" s="6">
        <v>0.187</v>
      </c>
      <c r="H43" s="6">
        <v>0.75</v>
      </c>
      <c r="I43" s="8">
        <v>0.40083333333333337</v>
      </c>
    </row>
    <row r="44" spans="1:9">
      <c r="A44" s="6">
        <v>72</v>
      </c>
      <c r="B44" s="11" t="s">
        <v>6</v>
      </c>
      <c r="C44" s="6">
        <v>0.46800000000000003</v>
      </c>
      <c r="D44" s="6">
        <v>0.42099999999999999</v>
      </c>
      <c r="E44" s="6">
        <v>0.23400000000000001</v>
      </c>
      <c r="F44" s="6">
        <v>0.42099999999999999</v>
      </c>
      <c r="G44" s="6">
        <v>0.437</v>
      </c>
      <c r="H44" s="6">
        <v>0.312</v>
      </c>
      <c r="I44" s="8">
        <v>0.38216666666666671</v>
      </c>
    </row>
    <row r="45" spans="1:9">
      <c r="A45" s="6">
        <v>122</v>
      </c>
      <c r="B45" s="11" t="s">
        <v>29</v>
      </c>
      <c r="C45" s="6">
        <v>0.156</v>
      </c>
      <c r="D45" s="6">
        <v>0.39</v>
      </c>
      <c r="E45" s="6">
        <v>0.39</v>
      </c>
      <c r="F45" s="6">
        <v>0.39</v>
      </c>
      <c r="G45" s="6">
        <v>0.156</v>
      </c>
      <c r="H45" s="6">
        <v>0.60899999999999999</v>
      </c>
      <c r="I45" s="8">
        <v>0.34850000000000003</v>
      </c>
    </row>
    <row r="46" spans="1:9">
      <c r="A46" s="6">
        <v>254</v>
      </c>
      <c r="B46" s="11" t="s">
        <v>63</v>
      </c>
      <c r="C46" s="6">
        <v>0.59299999999999997</v>
      </c>
      <c r="D46" s="6">
        <v>0.25</v>
      </c>
      <c r="E46" s="6">
        <v>0.23400000000000001</v>
      </c>
      <c r="F46" s="6">
        <v>0.25</v>
      </c>
      <c r="G46" s="6">
        <v>0.42099999999999999</v>
      </c>
      <c r="H46" s="6">
        <v>0.28100000000000003</v>
      </c>
      <c r="I46" s="8">
        <v>0.33816666666666667</v>
      </c>
    </row>
    <row r="47" spans="1:9">
      <c r="A47" s="6">
        <v>250</v>
      </c>
      <c r="B47" s="11" t="s">
        <v>61</v>
      </c>
      <c r="C47" s="6">
        <v>0.79600000000000004</v>
      </c>
      <c r="D47" s="6">
        <v>0.14000000000000001</v>
      </c>
      <c r="E47" s="6">
        <v>0.156</v>
      </c>
      <c r="F47" s="6">
        <v>0.14000000000000001</v>
      </c>
      <c r="G47" s="6">
        <v>0.67100000000000004</v>
      </c>
      <c r="H47" s="6">
        <v>7.8E-2</v>
      </c>
      <c r="I47" s="8">
        <v>0.33016666666666672</v>
      </c>
    </row>
    <row r="48" spans="1:9">
      <c r="A48" s="6">
        <v>295</v>
      </c>
      <c r="B48" s="11" t="s">
        <v>68</v>
      </c>
      <c r="C48" s="6">
        <v>0.218</v>
      </c>
      <c r="D48" s="6">
        <v>0.45300000000000001</v>
      </c>
      <c r="E48" s="6">
        <v>0.23400000000000001</v>
      </c>
      <c r="F48" s="6">
        <v>0.45300000000000001</v>
      </c>
      <c r="G48" s="6">
        <v>0.218</v>
      </c>
      <c r="H48" s="6">
        <v>0.39</v>
      </c>
      <c r="I48" s="8">
        <v>0.32766666666666672</v>
      </c>
    </row>
    <row r="49" spans="1:9">
      <c r="A49" s="6">
        <v>87</v>
      </c>
      <c r="B49" s="11" t="s">
        <v>14</v>
      </c>
      <c r="C49" s="6">
        <v>0.437</v>
      </c>
      <c r="D49" s="6">
        <v>0.28100000000000003</v>
      </c>
      <c r="E49" s="6">
        <v>0.29599999999999999</v>
      </c>
      <c r="F49" s="6">
        <v>0.28100000000000003</v>
      </c>
      <c r="G49" s="6">
        <v>0.34300000000000003</v>
      </c>
      <c r="H49" s="6">
        <v>0.29599999999999999</v>
      </c>
      <c r="I49" s="8">
        <v>0.32233333333333331</v>
      </c>
    </row>
    <row r="50" spans="1:9">
      <c r="A50" s="6">
        <v>184</v>
      </c>
      <c r="B50" s="11" t="s">
        <v>49</v>
      </c>
      <c r="C50" s="6">
        <v>0.312</v>
      </c>
      <c r="D50" s="6">
        <v>0.312</v>
      </c>
      <c r="E50" s="6">
        <v>0.39</v>
      </c>
      <c r="F50" s="6">
        <v>0.312</v>
      </c>
      <c r="G50" s="6">
        <v>0.32800000000000001</v>
      </c>
      <c r="H50" s="6">
        <v>0.187</v>
      </c>
      <c r="I50" s="8">
        <v>0.30683333333333335</v>
      </c>
    </row>
    <row r="51" spans="1:9">
      <c r="A51" s="6">
        <v>127</v>
      </c>
      <c r="B51" s="11" t="s">
        <v>31</v>
      </c>
      <c r="C51" s="6">
        <v>0.28100000000000003</v>
      </c>
      <c r="D51" s="6">
        <v>0.23400000000000001</v>
      </c>
      <c r="E51" s="6">
        <v>0.23400000000000001</v>
      </c>
      <c r="F51" s="6">
        <v>0.23400000000000001</v>
      </c>
      <c r="G51" s="6">
        <v>0.29599999999999999</v>
      </c>
      <c r="H51" s="6">
        <v>0.42099999999999999</v>
      </c>
      <c r="I51" s="8">
        <v>0.28333333333333333</v>
      </c>
    </row>
    <row r="52" spans="1:9">
      <c r="A52" s="6">
        <v>194</v>
      </c>
      <c r="B52" s="11" t="s">
        <v>52</v>
      </c>
      <c r="C52" s="6">
        <v>0.73399999999999999</v>
      </c>
      <c r="D52" s="6">
        <v>3.1E-2</v>
      </c>
      <c r="E52" s="6">
        <v>6.2E-2</v>
      </c>
      <c r="F52" s="6">
        <v>3.1E-2</v>
      </c>
      <c r="G52" s="6">
        <v>0.68700000000000006</v>
      </c>
      <c r="H52" s="6">
        <v>3.1E-2</v>
      </c>
      <c r="I52" s="8">
        <v>0.26266666666666666</v>
      </c>
    </row>
    <row r="53" spans="1:9">
      <c r="A53" s="6">
        <v>252</v>
      </c>
      <c r="B53" s="11" t="s">
        <v>62</v>
      </c>
      <c r="C53" s="6">
        <v>0.29599999999999999</v>
      </c>
      <c r="D53" s="6">
        <v>0.25</v>
      </c>
      <c r="E53" s="6">
        <v>0.29599999999999999</v>
      </c>
      <c r="F53" s="6">
        <v>0.25</v>
      </c>
      <c r="G53" s="6">
        <v>0.26500000000000001</v>
      </c>
      <c r="H53" s="6">
        <v>0.17100000000000001</v>
      </c>
      <c r="I53" s="8">
        <v>0.25466666666666671</v>
      </c>
    </row>
    <row r="54" spans="1:9">
      <c r="A54" s="6">
        <v>100</v>
      </c>
      <c r="B54" s="11" t="s">
        <v>20</v>
      </c>
      <c r="C54" s="6">
        <v>0.187</v>
      </c>
      <c r="D54" s="6">
        <v>0.17100000000000001</v>
      </c>
      <c r="E54" s="6">
        <v>0.156</v>
      </c>
      <c r="F54" s="6">
        <v>0.17100000000000001</v>
      </c>
      <c r="G54" s="6">
        <v>0.20300000000000001</v>
      </c>
      <c r="H54" s="6">
        <v>0.375</v>
      </c>
      <c r="I54" s="8">
        <v>0.21050000000000002</v>
      </c>
    </row>
    <row r="55" spans="1:9">
      <c r="A55" s="6">
        <v>117</v>
      </c>
      <c r="B55" s="11" t="s">
        <v>26</v>
      </c>
      <c r="C55" s="6">
        <v>0.32800000000000001</v>
      </c>
      <c r="D55" s="6">
        <v>0.218</v>
      </c>
      <c r="E55" s="6">
        <v>6.2E-2</v>
      </c>
      <c r="F55" s="6">
        <v>0.218</v>
      </c>
      <c r="G55" s="6">
        <v>0.28100000000000003</v>
      </c>
      <c r="H55" s="6">
        <v>0.109</v>
      </c>
      <c r="I55" s="8">
        <v>0.20266666666666669</v>
      </c>
    </row>
    <row r="56" spans="1:9">
      <c r="A56" s="6">
        <v>132</v>
      </c>
      <c r="B56" s="11" t="s">
        <v>33</v>
      </c>
      <c r="C56" s="6">
        <v>0.17100000000000001</v>
      </c>
      <c r="D56" s="6">
        <v>0.125</v>
      </c>
      <c r="E56" s="6">
        <v>6.2E-2</v>
      </c>
      <c r="F56" s="6">
        <v>0.125</v>
      </c>
      <c r="G56" s="6">
        <v>0.14000000000000001</v>
      </c>
      <c r="H56" s="6">
        <v>0.23400000000000001</v>
      </c>
      <c r="I56" s="8">
        <v>0.14283333333333334</v>
      </c>
    </row>
    <row r="57" spans="1:9">
      <c r="A57" s="6">
        <v>111</v>
      </c>
      <c r="B57" s="11" t="s">
        <v>24</v>
      </c>
      <c r="C57" s="6">
        <v>0.109</v>
      </c>
      <c r="D57" s="6">
        <v>7.8E-2</v>
      </c>
      <c r="E57" s="6">
        <v>0.156</v>
      </c>
      <c r="F57" s="6">
        <v>7.8E-2</v>
      </c>
      <c r="G57" s="6">
        <v>0.125</v>
      </c>
      <c r="H57" s="6">
        <v>0.26500000000000001</v>
      </c>
      <c r="I57" s="8">
        <v>0.13516666666666668</v>
      </c>
    </row>
    <row r="58" spans="1:9">
      <c r="A58" s="6">
        <v>343</v>
      </c>
      <c r="B58" s="11" t="s">
        <v>70</v>
      </c>
      <c r="C58" s="6">
        <v>0.26500000000000001</v>
      </c>
      <c r="D58" s="6">
        <v>0.109</v>
      </c>
      <c r="E58" s="6">
        <v>6.2E-2</v>
      </c>
      <c r="F58" s="6">
        <v>0.109</v>
      </c>
      <c r="G58" s="6">
        <v>0.17100000000000001</v>
      </c>
      <c r="H58" s="6">
        <v>9.2999999999999999E-2</v>
      </c>
      <c r="I58" s="8">
        <v>0.13483333333333333</v>
      </c>
    </row>
    <row r="59" spans="1:9">
      <c r="A59" s="6">
        <v>147</v>
      </c>
      <c r="B59" s="11" t="s">
        <v>39</v>
      </c>
      <c r="C59" s="6">
        <v>0.125</v>
      </c>
      <c r="D59" s="6">
        <v>0.156</v>
      </c>
      <c r="E59" s="6">
        <v>6.2E-2</v>
      </c>
      <c r="F59" s="6">
        <v>0.156</v>
      </c>
      <c r="G59" s="6">
        <v>0.109</v>
      </c>
      <c r="H59" s="6">
        <v>0.156</v>
      </c>
      <c r="I59" s="8">
        <v>0.12733333333333333</v>
      </c>
    </row>
    <row r="60" spans="1:9">
      <c r="A60" s="6">
        <v>242</v>
      </c>
      <c r="B60" s="11" t="s">
        <v>58</v>
      </c>
      <c r="C60" s="6">
        <v>0</v>
      </c>
      <c r="D60" s="6">
        <v>9.2999999999999999E-2</v>
      </c>
      <c r="E60" s="6">
        <v>0.156</v>
      </c>
      <c r="F60" s="6">
        <v>9.2999999999999999E-2</v>
      </c>
      <c r="G60" s="6">
        <v>0</v>
      </c>
      <c r="H60" s="6">
        <v>0.35899999999999999</v>
      </c>
      <c r="I60" s="8">
        <v>0.11683333333333333</v>
      </c>
    </row>
    <row r="61" spans="1:9">
      <c r="A61" s="6">
        <v>183</v>
      </c>
      <c r="B61" s="11" t="s">
        <v>48</v>
      </c>
      <c r="C61" s="6">
        <v>0</v>
      </c>
      <c r="D61" s="6">
        <v>0.187</v>
      </c>
      <c r="E61" s="6">
        <v>0.156</v>
      </c>
      <c r="F61" s="6">
        <v>0.187</v>
      </c>
      <c r="G61" s="6">
        <v>0</v>
      </c>
      <c r="H61" s="6">
        <v>0.125</v>
      </c>
      <c r="I61" s="8">
        <v>0.10916666666666668</v>
      </c>
    </row>
    <row r="62" spans="1:9">
      <c r="A62" s="6">
        <v>143</v>
      </c>
      <c r="B62" s="11" t="s">
        <v>38</v>
      </c>
      <c r="C62" s="6">
        <v>0</v>
      </c>
      <c r="D62" s="6">
        <v>0.187</v>
      </c>
      <c r="E62" s="6">
        <v>6.2E-2</v>
      </c>
      <c r="F62" s="6">
        <v>0.187</v>
      </c>
      <c r="G62" s="6">
        <v>0</v>
      </c>
      <c r="H62" s="6">
        <v>0.218</v>
      </c>
      <c r="I62" s="8">
        <v>0.109</v>
      </c>
    </row>
    <row r="63" spans="1:9">
      <c r="A63" s="6">
        <v>161</v>
      </c>
      <c r="B63" s="11" t="s">
        <v>41</v>
      </c>
      <c r="C63" s="6">
        <v>0</v>
      </c>
      <c r="D63" s="6">
        <v>6.2E-2</v>
      </c>
      <c r="E63" s="6">
        <v>0</v>
      </c>
      <c r="F63" s="6">
        <v>6.2E-2</v>
      </c>
      <c r="G63" s="6">
        <v>0</v>
      </c>
      <c r="H63" s="6">
        <v>6.2E-2</v>
      </c>
      <c r="I63" s="8">
        <v>3.1E-2</v>
      </c>
    </row>
    <row r="64" spans="1:9">
      <c r="A64" s="6">
        <v>308</v>
      </c>
      <c r="B64" s="11" t="s">
        <v>69</v>
      </c>
      <c r="C64" s="6">
        <v>0</v>
      </c>
      <c r="D64" s="6">
        <v>4.5999999999999999E-2</v>
      </c>
      <c r="E64" s="6">
        <v>0</v>
      </c>
      <c r="F64" s="6">
        <v>4.5999999999999999E-2</v>
      </c>
      <c r="G64" s="6">
        <v>0</v>
      </c>
      <c r="H64" s="6">
        <v>4.5999999999999999E-2</v>
      </c>
      <c r="I64" s="8">
        <v>2.3000000000000003E-2</v>
      </c>
    </row>
    <row r="65" spans="1:9">
      <c r="A65" s="6">
        <v>249</v>
      </c>
      <c r="B65" s="11" t="s">
        <v>60</v>
      </c>
      <c r="C65" s="6">
        <v>0</v>
      </c>
      <c r="D65" s="6">
        <v>1.4999999999999999E-2</v>
      </c>
      <c r="E65" s="6">
        <v>0</v>
      </c>
      <c r="F65" s="6">
        <v>1.4999999999999999E-2</v>
      </c>
      <c r="G65" s="6">
        <v>0</v>
      </c>
      <c r="H65" s="6">
        <v>1.4999999999999999E-2</v>
      </c>
      <c r="I65" s="8">
        <v>7.4999999999999997E-3</v>
      </c>
    </row>
    <row r="66" spans="1:9">
      <c r="A66" s="6">
        <v>201</v>
      </c>
      <c r="B66" s="11" t="s">
        <v>53</v>
      </c>
      <c r="C66" s="6">
        <v>0</v>
      </c>
      <c r="D66" s="6">
        <v>0</v>
      </c>
      <c r="E66" s="6">
        <v>0</v>
      </c>
      <c r="F66" s="6">
        <v>0</v>
      </c>
      <c r="G66" s="6">
        <v>0</v>
      </c>
      <c r="H66" s="6">
        <v>0</v>
      </c>
      <c r="I66" s="8">
        <v>0</v>
      </c>
    </row>
  </sheetData>
  <conditionalFormatting sqref="I2:I66">
    <cfRule type="colorScale" priority="1">
      <colorScale>
        <cfvo type="min" val="0"/>
        <cfvo type="percentile" val="50"/>
        <cfvo type="max" val="0"/>
        <color rgb="FFFF0000"/>
        <color rgb="FFFFFF00"/>
        <color rgb="FF00B050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UpRegulated Topology Score </vt:lpstr>
      <vt:lpstr>Topology Percentile Rank</vt:lpstr>
      <vt:lpstr>Average Percentile Rank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2-02-28T05:51:03Z</dcterms:modified>
</cp:coreProperties>
</file>